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Box Sync/Research/Research Projects/Abstracts and Manuscripts/2020 CRISPRi LDLR Paper/CRISPRi Paper Tables/"/>
    </mc:Choice>
  </mc:AlternateContent>
  <xr:revisionPtr revIDLastSave="0" documentId="13_ncr:1_{87A35B0D-AF3D-9441-A07E-0D96AB89FECB}" xr6:coauthVersionLast="45" xr6:coauthVersionMax="45" xr10:uidLastSave="{00000000-0000-0000-0000-000000000000}"/>
  <bookViews>
    <workbookView xWindow="2760" yWindow="1200" windowWidth="26040" windowHeight="13840" xr2:uid="{816365BC-635D-9441-BCC2-E2A1C23AA3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62" i="1" l="1"/>
  <c r="V162" i="1"/>
  <c r="U162" i="1"/>
  <c r="T162" i="1"/>
  <c r="W161" i="1"/>
  <c r="V161" i="1"/>
  <c r="U161" i="1"/>
  <c r="T161" i="1"/>
  <c r="W160" i="1"/>
  <c r="V160" i="1"/>
  <c r="U160" i="1"/>
  <c r="T160" i="1"/>
  <c r="W159" i="1"/>
  <c r="V159" i="1"/>
  <c r="U159" i="1"/>
  <c r="T159" i="1"/>
  <c r="W158" i="1"/>
  <c r="V158" i="1"/>
  <c r="U158" i="1"/>
  <c r="T158" i="1"/>
  <c r="W157" i="1"/>
  <c r="V157" i="1"/>
  <c r="U157" i="1"/>
  <c r="T157" i="1"/>
  <c r="W156" i="1"/>
  <c r="V156" i="1"/>
  <c r="U156" i="1"/>
  <c r="T156" i="1"/>
  <c r="W155" i="1"/>
  <c r="V155" i="1"/>
  <c r="U155" i="1"/>
  <c r="T155" i="1"/>
  <c r="W154" i="1"/>
  <c r="V154" i="1"/>
  <c r="U154" i="1"/>
  <c r="T154" i="1"/>
  <c r="W153" i="1"/>
  <c r="V153" i="1"/>
  <c r="U153" i="1"/>
  <c r="T153" i="1"/>
  <c r="W152" i="1"/>
  <c r="V152" i="1"/>
  <c r="U152" i="1"/>
  <c r="T152" i="1"/>
  <c r="W151" i="1"/>
  <c r="V151" i="1"/>
  <c r="U151" i="1"/>
  <c r="T151" i="1"/>
  <c r="W150" i="1"/>
  <c r="V150" i="1"/>
  <c r="U150" i="1"/>
  <c r="T150" i="1"/>
  <c r="W149" i="1"/>
  <c r="V149" i="1"/>
  <c r="U149" i="1"/>
  <c r="T149" i="1"/>
  <c r="W148" i="1"/>
  <c r="V148" i="1"/>
  <c r="U148" i="1"/>
  <c r="T148" i="1"/>
  <c r="W147" i="1"/>
  <c r="V147" i="1"/>
  <c r="U147" i="1"/>
  <c r="T147" i="1"/>
  <c r="W146" i="1"/>
  <c r="V146" i="1"/>
  <c r="U146" i="1"/>
  <c r="T146" i="1"/>
  <c r="W145" i="1"/>
  <c r="V145" i="1"/>
  <c r="U145" i="1"/>
  <c r="T145" i="1"/>
  <c r="W144" i="1"/>
  <c r="V144" i="1"/>
  <c r="U144" i="1"/>
  <c r="T144" i="1"/>
  <c r="W143" i="1"/>
  <c r="V143" i="1"/>
  <c r="U143" i="1"/>
  <c r="T143" i="1"/>
  <c r="W142" i="1"/>
  <c r="V142" i="1"/>
  <c r="U142" i="1"/>
  <c r="T142" i="1"/>
  <c r="W141" i="1"/>
  <c r="V141" i="1"/>
  <c r="U141" i="1"/>
  <c r="T141" i="1"/>
  <c r="W140" i="1"/>
  <c r="V140" i="1"/>
  <c r="U140" i="1"/>
  <c r="T140" i="1"/>
  <c r="W139" i="1"/>
  <c r="V139" i="1"/>
  <c r="U139" i="1"/>
  <c r="T139" i="1"/>
  <c r="W138" i="1"/>
  <c r="V138" i="1"/>
  <c r="U138" i="1"/>
  <c r="T138" i="1"/>
  <c r="W137" i="1"/>
  <c r="V137" i="1"/>
  <c r="U137" i="1"/>
  <c r="T137" i="1"/>
  <c r="W136" i="1"/>
  <c r="V136" i="1"/>
  <c r="U136" i="1"/>
  <c r="T136" i="1"/>
  <c r="W135" i="1"/>
  <c r="V135" i="1"/>
  <c r="U135" i="1"/>
  <c r="T135" i="1"/>
  <c r="W134" i="1"/>
  <c r="V134" i="1"/>
  <c r="U134" i="1"/>
  <c r="T134" i="1"/>
  <c r="W133" i="1"/>
  <c r="V133" i="1"/>
  <c r="U133" i="1"/>
  <c r="T133" i="1"/>
  <c r="W132" i="1"/>
  <c r="V132" i="1"/>
  <c r="U132" i="1"/>
  <c r="T132" i="1"/>
  <c r="W131" i="1"/>
  <c r="V131" i="1"/>
  <c r="U131" i="1"/>
  <c r="T131" i="1"/>
  <c r="W130" i="1"/>
  <c r="V130" i="1"/>
  <c r="U130" i="1"/>
  <c r="T130" i="1"/>
  <c r="W129" i="1"/>
  <c r="V129" i="1"/>
  <c r="U129" i="1"/>
  <c r="T129" i="1"/>
  <c r="W128" i="1"/>
  <c r="V128" i="1"/>
  <c r="U128" i="1"/>
  <c r="T128" i="1"/>
  <c r="W127" i="1"/>
  <c r="V127" i="1"/>
  <c r="U127" i="1"/>
  <c r="T127" i="1"/>
  <c r="W126" i="1"/>
  <c r="V126" i="1"/>
  <c r="U126" i="1"/>
  <c r="T126" i="1"/>
  <c r="W125" i="1"/>
  <c r="V125" i="1"/>
  <c r="U125" i="1"/>
  <c r="T125" i="1"/>
  <c r="W124" i="1"/>
  <c r="V124" i="1"/>
  <c r="U124" i="1"/>
  <c r="T124" i="1"/>
  <c r="W123" i="1"/>
  <c r="V123" i="1"/>
  <c r="U123" i="1"/>
  <c r="T123" i="1"/>
  <c r="W122" i="1"/>
  <c r="V122" i="1"/>
  <c r="U122" i="1"/>
  <c r="T122" i="1"/>
  <c r="W121" i="1"/>
  <c r="V121" i="1"/>
  <c r="U121" i="1"/>
  <c r="T121" i="1"/>
  <c r="W120" i="1"/>
  <c r="V120" i="1"/>
  <c r="U120" i="1"/>
  <c r="T120" i="1"/>
  <c r="W119" i="1"/>
  <c r="V119" i="1"/>
  <c r="U119" i="1"/>
  <c r="T119" i="1"/>
  <c r="W118" i="1"/>
  <c r="V118" i="1"/>
  <c r="U118" i="1"/>
  <c r="T118" i="1"/>
  <c r="W117" i="1"/>
  <c r="V117" i="1"/>
  <c r="U117" i="1"/>
  <c r="T117" i="1"/>
  <c r="W116" i="1"/>
  <c r="V116" i="1"/>
  <c r="U116" i="1"/>
  <c r="T116" i="1"/>
  <c r="W115" i="1"/>
  <c r="V115" i="1"/>
  <c r="U115" i="1"/>
  <c r="T115" i="1"/>
  <c r="W114" i="1"/>
  <c r="V114" i="1"/>
  <c r="U114" i="1"/>
  <c r="T114" i="1"/>
  <c r="W113" i="1"/>
  <c r="V113" i="1"/>
  <c r="U113" i="1"/>
  <c r="T113" i="1"/>
  <c r="W112" i="1"/>
  <c r="V112" i="1"/>
  <c r="U112" i="1"/>
  <c r="T112" i="1"/>
  <c r="W111" i="1"/>
  <c r="V111" i="1"/>
  <c r="U111" i="1"/>
  <c r="T111" i="1"/>
  <c r="W110" i="1"/>
  <c r="V110" i="1"/>
  <c r="U110" i="1"/>
  <c r="T110" i="1"/>
  <c r="W109" i="1"/>
  <c r="V109" i="1"/>
  <c r="U109" i="1"/>
  <c r="T109" i="1"/>
  <c r="W108" i="1"/>
  <c r="V108" i="1"/>
  <c r="U108" i="1"/>
  <c r="T108" i="1"/>
  <c r="W107" i="1"/>
  <c r="V107" i="1"/>
  <c r="U107" i="1"/>
  <c r="T107" i="1"/>
  <c r="W106" i="1"/>
  <c r="V106" i="1"/>
  <c r="U106" i="1"/>
  <c r="T106" i="1"/>
  <c r="W105" i="1"/>
  <c r="V105" i="1"/>
  <c r="U105" i="1"/>
  <c r="T105" i="1"/>
  <c r="W104" i="1"/>
  <c r="V104" i="1"/>
  <c r="U104" i="1"/>
  <c r="T104" i="1"/>
  <c r="W103" i="1"/>
  <c r="V103" i="1"/>
  <c r="U103" i="1"/>
  <c r="T103" i="1"/>
  <c r="W102" i="1"/>
  <c r="V102" i="1"/>
  <c r="U102" i="1"/>
  <c r="T102" i="1"/>
  <c r="W101" i="1"/>
  <c r="V101" i="1"/>
  <c r="U101" i="1"/>
  <c r="T101" i="1"/>
  <c r="W100" i="1"/>
  <c r="V100" i="1"/>
  <c r="U100" i="1"/>
  <c r="T100" i="1"/>
  <c r="W99" i="1"/>
  <c r="V99" i="1"/>
  <c r="U99" i="1"/>
  <c r="T99" i="1"/>
  <c r="W98" i="1"/>
  <c r="V98" i="1"/>
  <c r="U98" i="1"/>
  <c r="T98" i="1"/>
  <c r="W97" i="1"/>
  <c r="V97" i="1"/>
  <c r="U97" i="1"/>
  <c r="T97" i="1"/>
  <c r="W96" i="1"/>
  <c r="V96" i="1"/>
  <c r="U96" i="1"/>
  <c r="T96" i="1"/>
  <c r="W95" i="1"/>
  <c r="V95" i="1"/>
  <c r="U95" i="1"/>
  <c r="T95" i="1"/>
  <c r="W94" i="1"/>
  <c r="V94" i="1"/>
  <c r="U94" i="1"/>
  <c r="T94" i="1"/>
  <c r="W93" i="1"/>
  <c r="V93" i="1"/>
  <c r="U93" i="1"/>
  <c r="T93" i="1"/>
  <c r="W92" i="1"/>
  <c r="V92" i="1"/>
  <c r="U92" i="1"/>
  <c r="T92" i="1"/>
  <c r="W91" i="1"/>
  <c r="V91" i="1"/>
  <c r="U91" i="1"/>
  <c r="T91" i="1"/>
  <c r="W90" i="1"/>
  <c r="V90" i="1"/>
  <c r="U90" i="1"/>
  <c r="T90" i="1"/>
  <c r="W89" i="1"/>
  <c r="V89" i="1"/>
  <c r="U89" i="1"/>
  <c r="T89" i="1"/>
  <c r="W88" i="1"/>
  <c r="V88" i="1"/>
  <c r="U88" i="1"/>
  <c r="T88" i="1"/>
  <c r="W87" i="1"/>
  <c r="V87" i="1"/>
  <c r="U87" i="1"/>
  <c r="T87" i="1"/>
  <c r="W86" i="1"/>
  <c r="V86" i="1"/>
  <c r="U86" i="1"/>
  <c r="T86" i="1"/>
  <c r="W85" i="1"/>
  <c r="V85" i="1"/>
  <c r="U85" i="1"/>
  <c r="T85" i="1"/>
  <c r="W84" i="1"/>
  <c r="V84" i="1"/>
  <c r="U84" i="1"/>
  <c r="T84" i="1"/>
  <c r="W83" i="1"/>
  <c r="V83" i="1"/>
  <c r="U83" i="1"/>
  <c r="T83" i="1"/>
  <c r="W82" i="1"/>
  <c r="V82" i="1"/>
  <c r="U82" i="1"/>
  <c r="T82" i="1"/>
  <c r="W81" i="1"/>
  <c r="V81" i="1"/>
  <c r="U81" i="1"/>
  <c r="T81" i="1"/>
  <c r="W80" i="1"/>
  <c r="V80" i="1"/>
  <c r="U80" i="1"/>
  <c r="T80" i="1"/>
  <c r="W79" i="1"/>
  <c r="V79" i="1"/>
  <c r="U79" i="1"/>
  <c r="T79" i="1"/>
  <c r="W78" i="1"/>
  <c r="V78" i="1"/>
  <c r="U78" i="1"/>
  <c r="T78" i="1"/>
  <c r="W77" i="1"/>
  <c r="V77" i="1"/>
  <c r="U77" i="1"/>
  <c r="T77" i="1"/>
  <c r="W76" i="1"/>
  <c r="V76" i="1"/>
  <c r="U76" i="1"/>
  <c r="T76" i="1"/>
  <c r="W75" i="1"/>
  <c r="V75" i="1"/>
  <c r="U75" i="1"/>
  <c r="T75" i="1"/>
  <c r="W74" i="1"/>
  <c r="V74" i="1"/>
  <c r="U74" i="1"/>
  <c r="T74" i="1"/>
  <c r="W73" i="1"/>
  <c r="V73" i="1"/>
  <c r="U73" i="1"/>
  <c r="T73" i="1"/>
  <c r="W72" i="1"/>
  <c r="V72" i="1"/>
  <c r="U72" i="1"/>
  <c r="T72" i="1"/>
  <c r="W71" i="1"/>
  <c r="V71" i="1"/>
  <c r="U71" i="1"/>
  <c r="T71" i="1"/>
  <c r="W70" i="1"/>
  <c r="V70" i="1"/>
  <c r="U70" i="1"/>
  <c r="T70" i="1"/>
  <c r="W69" i="1"/>
  <c r="V69" i="1"/>
  <c r="U69" i="1"/>
  <c r="T69" i="1"/>
  <c r="W68" i="1"/>
  <c r="V68" i="1"/>
  <c r="U68" i="1"/>
  <c r="T68" i="1"/>
  <c r="W67" i="1"/>
  <c r="V67" i="1"/>
  <c r="U67" i="1"/>
  <c r="T67" i="1"/>
  <c r="W66" i="1"/>
  <c r="V66" i="1"/>
  <c r="U66" i="1"/>
  <c r="T66" i="1"/>
  <c r="W65" i="1"/>
  <c r="V65" i="1"/>
  <c r="U65" i="1"/>
  <c r="T65" i="1"/>
  <c r="W64" i="1"/>
  <c r="V64" i="1"/>
  <c r="U64" i="1"/>
  <c r="T64" i="1"/>
  <c r="W63" i="1"/>
  <c r="V63" i="1"/>
  <c r="U63" i="1"/>
  <c r="T63" i="1"/>
  <c r="W62" i="1"/>
  <c r="V62" i="1"/>
  <c r="U62" i="1"/>
  <c r="T62" i="1"/>
  <c r="W61" i="1"/>
  <c r="V61" i="1"/>
  <c r="U61" i="1"/>
  <c r="T61" i="1"/>
  <c r="W60" i="1"/>
  <c r="V60" i="1"/>
  <c r="U60" i="1"/>
  <c r="T60" i="1"/>
  <c r="W59" i="1"/>
  <c r="V59" i="1"/>
  <c r="U59" i="1"/>
  <c r="T59" i="1"/>
  <c r="W58" i="1"/>
  <c r="V58" i="1"/>
  <c r="U58" i="1"/>
  <c r="T58" i="1"/>
  <c r="W57" i="1"/>
  <c r="V57" i="1"/>
  <c r="U57" i="1"/>
  <c r="T57" i="1"/>
  <c r="W56" i="1"/>
  <c r="V56" i="1"/>
  <c r="U56" i="1"/>
  <c r="T56" i="1"/>
  <c r="W55" i="1"/>
  <c r="V55" i="1"/>
  <c r="U55" i="1"/>
  <c r="T55" i="1"/>
  <c r="W54" i="1"/>
  <c r="V54" i="1"/>
  <c r="U54" i="1"/>
  <c r="T54" i="1"/>
  <c r="W53" i="1"/>
  <c r="V53" i="1"/>
  <c r="U53" i="1"/>
  <c r="T53" i="1"/>
  <c r="W52" i="1"/>
  <c r="V52" i="1"/>
  <c r="U52" i="1"/>
  <c r="T52" i="1"/>
  <c r="W51" i="1"/>
  <c r="V51" i="1"/>
  <c r="U51" i="1"/>
  <c r="T51" i="1"/>
  <c r="W50" i="1"/>
  <c r="V50" i="1"/>
  <c r="U50" i="1"/>
  <c r="T50" i="1"/>
  <c r="W49" i="1"/>
  <c r="V49" i="1"/>
  <c r="U49" i="1"/>
  <c r="T49" i="1"/>
  <c r="W48" i="1"/>
  <c r="V48" i="1"/>
  <c r="U48" i="1"/>
  <c r="T48" i="1"/>
  <c r="W47" i="1"/>
  <c r="V47" i="1"/>
  <c r="U47" i="1"/>
  <c r="T47" i="1"/>
  <c r="W46" i="1"/>
  <c r="V46" i="1"/>
  <c r="U46" i="1"/>
  <c r="T46" i="1"/>
  <c r="W45" i="1"/>
  <c r="V45" i="1"/>
  <c r="U45" i="1"/>
  <c r="T45" i="1"/>
  <c r="W44" i="1"/>
  <c r="V44" i="1"/>
  <c r="U44" i="1"/>
  <c r="T44" i="1"/>
  <c r="W43" i="1"/>
  <c r="V43" i="1"/>
  <c r="U43" i="1"/>
  <c r="T43" i="1"/>
  <c r="W42" i="1"/>
  <c r="V42" i="1"/>
  <c r="U42" i="1"/>
  <c r="T42" i="1"/>
  <c r="W41" i="1"/>
  <c r="V41" i="1"/>
  <c r="U41" i="1"/>
  <c r="T41" i="1"/>
  <c r="W40" i="1"/>
  <c r="V40" i="1"/>
  <c r="U40" i="1"/>
  <c r="T40" i="1"/>
  <c r="W39" i="1"/>
  <c r="V39" i="1"/>
  <c r="U39" i="1"/>
  <c r="T39" i="1"/>
  <c r="W38" i="1"/>
  <c r="V38" i="1"/>
  <c r="U38" i="1"/>
  <c r="T38" i="1"/>
  <c r="W37" i="1"/>
  <c r="V37" i="1"/>
  <c r="U37" i="1"/>
  <c r="T37" i="1"/>
  <c r="W36" i="1"/>
  <c r="V36" i="1"/>
  <c r="U36" i="1"/>
  <c r="T36" i="1"/>
  <c r="W35" i="1"/>
  <c r="V35" i="1"/>
  <c r="U35" i="1"/>
  <c r="T35" i="1"/>
  <c r="W34" i="1"/>
  <c r="V34" i="1"/>
  <c r="U34" i="1"/>
  <c r="T34" i="1"/>
  <c r="W33" i="1"/>
  <c r="V33" i="1"/>
  <c r="U33" i="1"/>
  <c r="T33" i="1"/>
  <c r="W32" i="1"/>
  <c r="V32" i="1"/>
  <c r="U32" i="1"/>
  <c r="T32" i="1"/>
  <c r="W31" i="1"/>
  <c r="V31" i="1"/>
  <c r="U31" i="1"/>
  <c r="T31" i="1"/>
  <c r="W30" i="1"/>
  <c r="V30" i="1"/>
  <c r="U30" i="1"/>
  <c r="T30" i="1"/>
  <c r="W29" i="1"/>
  <c r="V29" i="1"/>
  <c r="U29" i="1"/>
  <c r="T29" i="1"/>
  <c r="W28" i="1"/>
  <c r="V28" i="1"/>
  <c r="U28" i="1"/>
  <c r="T28" i="1"/>
  <c r="W27" i="1"/>
  <c r="V27" i="1"/>
  <c r="U27" i="1"/>
  <c r="T27" i="1"/>
  <c r="W26" i="1"/>
  <c r="V26" i="1"/>
  <c r="U26" i="1"/>
  <c r="T26" i="1"/>
  <c r="W25" i="1"/>
  <c r="V25" i="1"/>
  <c r="U25" i="1"/>
  <c r="T25" i="1"/>
  <c r="W24" i="1"/>
  <c r="V24" i="1"/>
  <c r="U24" i="1"/>
  <c r="T24" i="1"/>
  <c r="W23" i="1"/>
  <c r="V23" i="1"/>
  <c r="U23" i="1"/>
  <c r="T23" i="1"/>
  <c r="W22" i="1"/>
  <c r="V22" i="1"/>
  <c r="U22" i="1"/>
  <c r="T22" i="1"/>
  <c r="W21" i="1"/>
  <c r="V21" i="1"/>
  <c r="U21" i="1"/>
  <c r="T21" i="1"/>
  <c r="W20" i="1"/>
  <c r="V20" i="1"/>
  <c r="U20" i="1"/>
  <c r="T20" i="1"/>
  <c r="W19" i="1"/>
  <c r="V19" i="1"/>
  <c r="U19" i="1"/>
  <c r="T19" i="1"/>
  <c r="W18" i="1"/>
  <c r="V18" i="1"/>
  <c r="U18" i="1"/>
  <c r="T18" i="1"/>
  <c r="W17" i="1"/>
  <c r="V17" i="1"/>
  <c r="U17" i="1"/>
  <c r="T17" i="1"/>
  <c r="W16" i="1"/>
  <c r="V16" i="1"/>
  <c r="U16" i="1"/>
  <c r="T16" i="1"/>
  <c r="W15" i="1"/>
  <c r="V15" i="1"/>
  <c r="U15" i="1"/>
  <c r="T15" i="1"/>
  <c r="W14" i="1"/>
  <c r="V14" i="1"/>
  <c r="U14" i="1"/>
  <c r="T14" i="1"/>
  <c r="W13" i="1"/>
  <c r="V13" i="1"/>
  <c r="U13" i="1"/>
  <c r="T13" i="1"/>
  <c r="W12" i="1"/>
  <c r="V12" i="1"/>
  <c r="U12" i="1"/>
  <c r="T12" i="1"/>
  <c r="W11" i="1"/>
  <c r="V11" i="1"/>
  <c r="U11" i="1"/>
  <c r="T11" i="1"/>
  <c r="W10" i="1"/>
  <c r="V10" i="1"/>
  <c r="U10" i="1"/>
  <c r="T10" i="1"/>
  <c r="W9" i="1"/>
  <c r="V9" i="1"/>
  <c r="U9" i="1"/>
  <c r="T9" i="1"/>
  <c r="W8" i="1"/>
  <c r="V8" i="1"/>
  <c r="U8" i="1"/>
  <c r="T8" i="1"/>
  <c r="W7" i="1"/>
  <c r="V7" i="1"/>
  <c r="U7" i="1"/>
  <c r="T7" i="1"/>
  <c r="W6" i="1"/>
  <c r="V6" i="1"/>
  <c r="U6" i="1"/>
  <c r="T6" i="1"/>
  <c r="W5" i="1"/>
  <c r="V5" i="1"/>
  <c r="U5" i="1"/>
  <c r="T5" i="1"/>
  <c r="W4" i="1"/>
  <c r="V4" i="1"/>
  <c r="U4" i="1"/>
  <c r="T4" i="1"/>
  <c r="W3" i="1"/>
  <c r="V3" i="1"/>
  <c r="U3" i="1"/>
  <c r="T3" i="1"/>
  <c r="W2" i="1"/>
  <c r="V2" i="1"/>
  <c r="U2" i="1"/>
  <c r="T2" i="1"/>
</calcChain>
</file>

<file path=xl/sharedStrings.xml><?xml version="1.0" encoding="utf-8"?>
<sst xmlns="http://schemas.openxmlformats.org/spreadsheetml/2006/main" count="278" uniqueCount="261">
  <si>
    <t>C6orf132_-_42110598.23-P1P2</t>
  </si>
  <si>
    <t>C6orf132_+_42109957.23-P1P2</t>
  </si>
  <si>
    <t>AMMECR1L_+_128643039.23-P1P2</t>
  </si>
  <si>
    <t>AMMECR1L_+_128643208.23-P1P2</t>
  </si>
  <si>
    <t>PLAC1L_-_59807935.23-P1P2</t>
  </si>
  <si>
    <t>PLAC1L_-_59807926.23-P1P2</t>
  </si>
  <si>
    <t>FAM178B_-_97652085.23-P1P2</t>
  </si>
  <si>
    <t>FAM178B_-_97652062.23-P1P2</t>
  </si>
  <si>
    <t>C12orf45_-_105380136.23-P1P2</t>
  </si>
  <si>
    <t>C12orf45_+_105380159.23-P1P2</t>
  </si>
  <si>
    <t>CD164L2_+_27709722.23-P1P2</t>
  </si>
  <si>
    <t>CD164L2_-_27709672.23-P1P2</t>
  </si>
  <si>
    <t>EVA1B_-_36789220.23-P1P2</t>
  </si>
  <si>
    <t>EVA1B_-_36789211.23-P1P2</t>
  </si>
  <si>
    <t>ZBED6CL_-_150026946.23-ENST00000343855.4</t>
  </si>
  <si>
    <t>ZBED6CL_-_150027401.23-ENST00000343855.4</t>
  </si>
  <si>
    <t>TPRG1_-_188665043.23-ENST00000433971.1</t>
  </si>
  <si>
    <t>TPRG1_+_188665308.23-ENST00000433971.1</t>
  </si>
  <si>
    <t>C9orf92_-_16253041.23-ENST00000380683.1</t>
  </si>
  <si>
    <t>C9orf92_+_16252643.23-ENST00000380683.1</t>
  </si>
  <si>
    <t>TMEM217_+_37225490.23-P1P2</t>
  </si>
  <si>
    <t>TMEM217_-_37225852.23-P1P2</t>
  </si>
  <si>
    <t>PHGR1_+_40643633.23-P1P2</t>
  </si>
  <si>
    <t>PHGR1_+_40643688.23-P1P2</t>
  </si>
  <si>
    <t>TTC14_-_180320023.23-P1P2</t>
  </si>
  <si>
    <t>TTC14_+_180320047.23-P1P2</t>
  </si>
  <si>
    <t>C1orf210_-_43750779.23-P1P2</t>
  </si>
  <si>
    <t>C1orf210_-_43750840.23-P1P2</t>
  </si>
  <si>
    <t>LOC100288524_+_330540.23-NM_001195127</t>
  </si>
  <si>
    <t>LOC100288524_+_330581.23-NM_001195127</t>
  </si>
  <si>
    <t>LOC729159_-_60393447.23-NM_001282301</t>
  </si>
  <si>
    <t>LOC729159_-_60393311.23-NM_001282301</t>
  </si>
  <si>
    <t>PMVK_+_154909206.23-P1P2</t>
  </si>
  <si>
    <t>PMVK_+_154909114.23-P1P2</t>
  </si>
  <si>
    <t>TRIB1_+_126442830.23-P1P2</t>
  </si>
  <si>
    <t>TRIB1_+_126442827.23-P1P2</t>
  </si>
  <si>
    <t>CIT_-_120314748.23-P1P2</t>
  </si>
  <si>
    <t>CIT_-_120314912.23-P1P2</t>
  </si>
  <si>
    <t>ENG_-_130616495.23-P1P2</t>
  </si>
  <si>
    <t>ENG_-_130616942.23-P1P2</t>
  </si>
  <si>
    <t>MARK2_-_63656296.23-P2</t>
  </si>
  <si>
    <t>MARK2_+_63656366.23-P2</t>
  </si>
  <si>
    <t>TRPM7_-_50978595.23-P1P2</t>
  </si>
  <si>
    <t>TRPM7_-_50978805.23-P1P2</t>
  </si>
  <si>
    <t>DESI1_-_42017080.23-P1P2</t>
  </si>
  <si>
    <t>DESI1_-_42017036.23-P1P2</t>
  </si>
  <si>
    <t>RSG1_+_16563339.23-P1P2</t>
  </si>
  <si>
    <t>RSG1_-_16563264.23-P1P2</t>
  </si>
  <si>
    <t>DDX39B_-_31509735.23-P1P2</t>
  </si>
  <si>
    <t>DDX39B_-_31509748.23-P1P2</t>
  </si>
  <si>
    <t>ABCA4_+_94586668.23-P1P2</t>
  </si>
  <si>
    <t>ABCA4_-_94586232.23-P1P2</t>
  </si>
  <si>
    <t>DHX15_+_24586128.23-P1P2</t>
  </si>
  <si>
    <t>DHX15_+_24586106.23-P1P2</t>
  </si>
  <si>
    <t>ABCA1_-_107690389.23-P1P2</t>
  </si>
  <si>
    <t>ABCA1_-_107690385.23-P1P2</t>
  </si>
  <si>
    <t>C5orf34_+_43515230.23-P1P2</t>
  </si>
  <si>
    <t>C5orf34_-_43515105.23-P1P2</t>
  </si>
  <si>
    <t>CSDE1_+_115300574.23-P1P2</t>
  </si>
  <si>
    <t>CSDE1_+_115300577.23-P1P2</t>
  </si>
  <si>
    <t>CXXC11_-_242811917.23-P1P2</t>
  </si>
  <si>
    <t>CXXC11_+_242812375.23-P1P2</t>
  </si>
  <si>
    <t>EIF3D_+_36925166.23-P1P2</t>
  </si>
  <si>
    <t>EIF3D_-_36925159.23-P1P2</t>
  </si>
  <si>
    <t>FBXW11_-_171433577.23-P1P2</t>
  </si>
  <si>
    <t>FBXW11_+_171433607.23-P1P2</t>
  </si>
  <si>
    <t>HNF1A_+_121416374.23-P1P2</t>
  </si>
  <si>
    <t>HNF1A_-_121416793.23-P1P2</t>
  </si>
  <si>
    <t>LYZ_-_69742194.23-P1P2</t>
  </si>
  <si>
    <t>LYZ_-_69742379.23-P1P2</t>
  </si>
  <si>
    <t>MATN1_-_31192042.23-P2</t>
  </si>
  <si>
    <t>MATN1_-_31191869.23-P2</t>
  </si>
  <si>
    <t>NCR2_+_41303797.23-P1P2</t>
  </si>
  <si>
    <t>NCR2_+_41303627.23-P1P2</t>
  </si>
  <si>
    <t>NINJ1_+_95896515.23-P1P2</t>
  </si>
  <si>
    <t>NINJ1_+_95896461.23-P1P2</t>
  </si>
  <si>
    <t>ONECUT1_-_53082122.23-P1P2</t>
  </si>
  <si>
    <t>ONECUT1_-_53082169.23-P1P2</t>
  </si>
  <si>
    <t>PCDHB4_-_140501852.23-P1P2</t>
  </si>
  <si>
    <t>PCDHB4_-_140501821.23-P1P2</t>
  </si>
  <si>
    <t>POLD2_-_44162910.23-P1P2</t>
  </si>
  <si>
    <t>POLD2_-_44162935.23-P1P2</t>
  </si>
  <si>
    <t>SLC25A27_+_46620627.23-P1P2</t>
  </si>
  <si>
    <t>SLC25A27_-_46621136.23-P1P2</t>
  </si>
  <si>
    <t>STAC_+_36422089.23-P1P2</t>
  </si>
  <si>
    <t>STAC_+_36422385.23-P1P2</t>
  </si>
  <si>
    <t>TMEM86A_+_18720777.23-P1P2</t>
  </si>
  <si>
    <t>TMEM86A_-_18720818.23-P1P2</t>
  </si>
  <si>
    <t>ZEB1_-_31608169.23-P1</t>
  </si>
  <si>
    <t>ZEB1_-_31608210.23-P1</t>
  </si>
  <si>
    <t>SF3A2_-_2236905.23-P1</t>
  </si>
  <si>
    <t>SF3A2_-_2236860.23-P1</t>
  </si>
  <si>
    <t>TXNDC8_-_113099758.23-P1P2</t>
  </si>
  <si>
    <t>TXNDC8_+_113100105.23-P1P2</t>
  </si>
  <si>
    <t>HNF4A_-_43030337.23-P1P2</t>
  </si>
  <si>
    <t>HNF4A_+_43029971.23-P1P2</t>
  </si>
  <si>
    <t>CYB5R3_+_43044979.23-P1P2</t>
  </si>
  <si>
    <t>CYB5R3_+_43045362.23-P1P2</t>
  </si>
  <si>
    <t>ST6GALNAC4_-_130679264.23-P1P2</t>
  </si>
  <si>
    <t>ST6GALNAC4_-_130679272.23-P1P2</t>
  </si>
  <si>
    <t>REPS1_+_139309379.23-P1P2</t>
  </si>
  <si>
    <t>REPS1_-_139308987.23-P1P2</t>
  </si>
  <si>
    <t>SLURP1_-_143823829.23-P1P2</t>
  </si>
  <si>
    <t>SLURP1_-_143823638.23-P1P2</t>
  </si>
  <si>
    <t>FAM57A_-_636097.23-P1P2</t>
  </si>
  <si>
    <t>FAM57A_+_635882.23-P1P2</t>
  </si>
  <si>
    <t>CD96_+_111261165.23-P1P2</t>
  </si>
  <si>
    <t>CD96_+_111261406.23-P1P2</t>
  </si>
  <si>
    <t>ANO8_-_17445131.23-P1P2</t>
  </si>
  <si>
    <t>ANO8_-_17445543.23-P1P2</t>
  </si>
  <si>
    <t>C9orf40_+_77567743.23-P1P2</t>
  </si>
  <si>
    <t>C9orf40_-_77567756.23-P1P2</t>
  </si>
  <si>
    <t>LGALS14_+_40195466.23-P1P2</t>
  </si>
  <si>
    <t>LGALS14_+_40195103.23-P1P2</t>
  </si>
  <si>
    <t>NLRP6_+_279869.23-P1P2</t>
  </si>
  <si>
    <t>NLRP6_+_279407.23-P1P2</t>
  </si>
  <si>
    <t>MSMO1_-_166248856.23-P1P2</t>
  </si>
  <si>
    <t>MSMO1_-_166248886.23-P1P2</t>
  </si>
  <si>
    <t>MRPL16_-_59578202.23-P1P2</t>
  </si>
  <si>
    <t>MRPL16_+_59578159.23-P1P2</t>
  </si>
  <si>
    <t>WDR5_+_137001233.23-P1P2</t>
  </si>
  <si>
    <t>WDR5_+_137001224.23-P1P2</t>
  </si>
  <si>
    <t>STAG2_+_123095685.23-P1</t>
  </si>
  <si>
    <t>STAG2_+_123095617.23-P1</t>
  </si>
  <si>
    <t>HMGCS1_-_43313473.23-P1P2</t>
  </si>
  <si>
    <t>HMGCS1_-_43313515.23-P1P2</t>
  </si>
  <si>
    <t>PTGDR2_-_60623410.23-P1P2</t>
  </si>
  <si>
    <t>PTGDR2_+_60623370.23-P1P2</t>
  </si>
  <si>
    <t>SEC61G_+_54826873.23-P1P2</t>
  </si>
  <si>
    <t>SEC61G_-_54826892.23-P1P2</t>
  </si>
  <si>
    <t>HRK_+_117318835.23-P1P2</t>
  </si>
  <si>
    <t>HRK_+_117318905.23-P1P2</t>
  </si>
  <si>
    <t>TRPM1_+_31453411.23-ENST00000542188.1</t>
  </si>
  <si>
    <t>TRPM1_-_31453464.23-ENST00000542188.1</t>
  </si>
  <si>
    <t>SON_-_34915392.23-P1</t>
  </si>
  <si>
    <t>SON_-_34915373.23-P1</t>
  </si>
  <si>
    <t>SSR2_+_155990641.23-P1P2</t>
  </si>
  <si>
    <t>SSR2_+_155990687.23-P1P2</t>
  </si>
  <si>
    <t>ENTPD1_-_97515966.23-P1P2</t>
  </si>
  <si>
    <t>ENTPD1_+_97516332.23-P1P2</t>
  </si>
  <si>
    <t>TIMELESS_-_56843133.23-P1P2</t>
  </si>
  <si>
    <t>TIMELESS_-_56842914.23-P1P2</t>
  </si>
  <si>
    <t>PRIM1_-_57146107.23-P1P2</t>
  </si>
  <si>
    <t>PRIM1_-_57145741.23-P1P2</t>
  </si>
  <si>
    <t>CXCR2_+_218990798.23-P1P2</t>
  </si>
  <si>
    <t>CXCR2_+_218990780.23-P1P2</t>
  </si>
  <si>
    <t>BCAM_+_45312370.23-P1P2</t>
  </si>
  <si>
    <t>BCAM_-_45312402.23-P1P2</t>
  </si>
  <si>
    <t>ZNF574_-_42580345.23-P1</t>
  </si>
  <si>
    <t>ZNF574_-_42580366.23-P1</t>
  </si>
  <si>
    <t>SMURF1_+_98741675.23-P1P2</t>
  </si>
  <si>
    <t>SMURF1_-_98741494.23-P1P2</t>
  </si>
  <si>
    <t>ZC3H12A_-_37940643.23-P1P2</t>
  </si>
  <si>
    <t>Guide</t>
  </si>
  <si>
    <t>Gene</t>
  </si>
  <si>
    <t>bLDLR</t>
  </si>
  <si>
    <t>Mean</t>
  </si>
  <si>
    <t>SD</t>
  </si>
  <si>
    <t>N</t>
  </si>
  <si>
    <t>bTFR</t>
  </si>
  <si>
    <t>LDLR/TFR</t>
  </si>
  <si>
    <t>log2 Fold ∆</t>
  </si>
  <si>
    <t>C6orf132</t>
  </si>
  <si>
    <t>AMMECR1L</t>
  </si>
  <si>
    <t>PLAC1L</t>
  </si>
  <si>
    <t>FAM178B</t>
  </si>
  <si>
    <t>C12orf45</t>
  </si>
  <si>
    <t>CD164L2</t>
  </si>
  <si>
    <t>EVA1B</t>
  </si>
  <si>
    <t>ZBED6CL</t>
  </si>
  <si>
    <t>TPRG1</t>
  </si>
  <si>
    <t>C9orf92</t>
  </si>
  <si>
    <t>TMEM217</t>
  </si>
  <si>
    <t>PHGR1</t>
  </si>
  <si>
    <t>TTC14</t>
  </si>
  <si>
    <t>C1orf210</t>
  </si>
  <si>
    <t>LOC100288524</t>
  </si>
  <si>
    <t>LOC729159</t>
  </si>
  <si>
    <t>PMVK</t>
  </si>
  <si>
    <t>TRIB1</t>
  </si>
  <si>
    <t>CIT</t>
  </si>
  <si>
    <t>ENG</t>
  </si>
  <si>
    <t>MARK2</t>
  </si>
  <si>
    <t>TRPM7</t>
  </si>
  <si>
    <t>DESI1</t>
  </si>
  <si>
    <t>RSG1</t>
  </si>
  <si>
    <t>DDX39B</t>
  </si>
  <si>
    <t>ABCA4</t>
  </si>
  <si>
    <t>DHX15</t>
  </si>
  <si>
    <t>ABCA1</t>
  </si>
  <si>
    <t>C5orf34</t>
  </si>
  <si>
    <t>CSDE1</t>
  </si>
  <si>
    <t>CXXC11</t>
  </si>
  <si>
    <t>EIF3D</t>
  </si>
  <si>
    <t>FBXW11</t>
  </si>
  <si>
    <t>HNF1A</t>
  </si>
  <si>
    <t>LYZ</t>
  </si>
  <si>
    <t>MATN1</t>
  </si>
  <si>
    <t>NCR2</t>
  </si>
  <si>
    <t>NINJ1</t>
  </si>
  <si>
    <t>ONECUT1</t>
  </si>
  <si>
    <t>PCDHB4</t>
  </si>
  <si>
    <t>POLD2</t>
  </si>
  <si>
    <t>SLC25A27</t>
  </si>
  <si>
    <t>STAC</t>
  </si>
  <si>
    <t>TMEM86A</t>
  </si>
  <si>
    <t>ZEB1</t>
  </si>
  <si>
    <t>SF3A2</t>
  </si>
  <si>
    <t>TXNDC8</t>
  </si>
  <si>
    <t>HNF4A</t>
  </si>
  <si>
    <t>CYB5R3</t>
  </si>
  <si>
    <t>ST6GALNAC4</t>
  </si>
  <si>
    <t>REPS1</t>
  </si>
  <si>
    <t>SLURP1</t>
  </si>
  <si>
    <t>FAM57A</t>
  </si>
  <si>
    <t>CD96</t>
  </si>
  <si>
    <t>ANO8</t>
  </si>
  <si>
    <t>C9orf40</t>
  </si>
  <si>
    <t>LGALS14</t>
  </si>
  <si>
    <t>NLRP6</t>
  </si>
  <si>
    <t>MSMO1</t>
  </si>
  <si>
    <t>MRPL16</t>
  </si>
  <si>
    <t>WDR5</t>
  </si>
  <si>
    <t>STAG2</t>
  </si>
  <si>
    <t>HMGCS1</t>
  </si>
  <si>
    <t>PTGDR2</t>
  </si>
  <si>
    <t>SEC61G</t>
  </si>
  <si>
    <t>HRK</t>
  </si>
  <si>
    <t>TRPM1</t>
  </si>
  <si>
    <t>SON</t>
  </si>
  <si>
    <t>SSR2</t>
  </si>
  <si>
    <t>ENTPD1</t>
  </si>
  <si>
    <t>TIMELESS</t>
  </si>
  <si>
    <t>PRIM1</t>
  </si>
  <si>
    <t>CXCR2</t>
  </si>
  <si>
    <t>BCAM</t>
  </si>
  <si>
    <t>ZNF574</t>
  </si>
  <si>
    <t>SMURF1</t>
  </si>
  <si>
    <t>ZC3H12A</t>
  </si>
  <si>
    <t>LDLR</t>
  </si>
  <si>
    <t>PCSK9</t>
  </si>
  <si>
    <t>SREBF2</t>
  </si>
  <si>
    <t>MYLIP</t>
  </si>
  <si>
    <t>HMGCR</t>
  </si>
  <si>
    <t>TFRC</t>
  </si>
  <si>
    <t>LDLR_+_11200273.23-P1P2</t>
  </si>
  <si>
    <t>ZC3H12A_+_37940166.23-P1P2</t>
  </si>
  <si>
    <t>PCSK9_-_55505272.23-P1P2</t>
  </si>
  <si>
    <t>SREBF2_-_42229287.23-P1P2</t>
  </si>
  <si>
    <t>MYLIP_-_16129356.23-P1P2</t>
  </si>
  <si>
    <t>HMGCR_+_74633053.23-P1P2</t>
  </si>
  <si>
    <t>TFRC_+_195808801.23-P1P2</t>
  </si>
  <si>
    <t>Unassigned=negZNF335_-_44601297.24-all</t>
  </si>
  <si>
    <t>bLDL Uptake</t>
  </si>
  <si>
    <t>(background corrected LDLR expression)</t>
  </si>
  <si>
    <t>(background corrected TFR expression)</t>
  </si>
  <si>
    <t>(ratio of LDLR to TFR receptor expression)</t>
  </si>
  <si>
    <t>(background corrected LDL uptake)</t>
  </si>
  <si>
    <t>P values</t>
  </si>
  <si>
    <t>(T-test w/ Holm-Sidak correction, vs. NegCtrl)</t>
  </si>
  <si>
    <t>Neg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3" fillId="0" borderId="0" xfId="0" applyNumberFormat="1" applyFont="1"/>
    <xf numFmtId="11" fontId="3" fillId="0" borderId="0" xfId="0" applyNumberFormat="1" applyFont="1"/>
    <xf numFmtId="49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C9BEF-57ED-8A4A-80AE-4DF20B605800}">
  <dimension ref="A1:AB162"/>
  <sheetViews>
    <sheetView tabSelected="1" topLeftCell="A144" workbookViewId="0">
      <selection activeCell="A163" sqref="A163"/>
    </sheetView>
  </sheetViews>
  <sheetFormatPr baseColWidth="10" defaultRowHeight="16"/>
  <cols>
    <col min="2" max="2" width="31.83203125" customWidth="1"/>
  </cols>
  <sheetData>
    <row r="1" spans="1:28">
      <c r="A1" s="2" t="s">
        <v>154</v>
      </c>
      <c r="B1" s="2" t="s">
        <v>153</v>
      </c>
      <c r="C1" s="2" t="s">
        <v>155</v>
      </c>
      <c r="D1" s="2" t="s">
        <v>156</v>
      </c>
      <c r="E1" s="2" t="s">
        <v>157</v>
      </c>
      <c r="F1" s="2" t="s">
        <v>158</v>
      </c>
      <c r="G1" s="2" t="s">
        <v>159</v>
      </c>
      <c r="H1" s="2" t="s">
        <v>156</v>
      </c>
      <c r="I1" s="2" t="s">
        <v>157</v>
      </c>
      <c r="J1" s="2" t="s">
        <v>158</v>
      </c>
      <c r="K1" s="2" t="s">
        <v>160</v>
      </c>
      <c r="L1" s="2" t="s">
        <v>156</v>
      </c>
      <c r="M1" s="2" t="s">
        <v>157</v>
      </c>
      <c r="N1" s="2" t="s">
        <v>158</v>
      </c>
      <c r="O1" s="2" t="s">
        <v>253</v>
      </c>
      <c r="P1" s="2" t="s">
        <v>156</v>
      </c>
      <c r="Q1" s="2" t="s">
        <v>157</v>
      </c>
      <c r="R1" s="2" t="s">
        <v>158</v>
      </c>
      <c r="S1" s="2" t="s">
        <v>161</v>
      </c>
      <c r="T1" s="2" t="s">
        <v>155</v>
      </c>
      <c r="U1" s="2" t="s">
        <v>159</v>
      </c>
      <c r="V1" s="2" t="s">
        <v>160</v>
      </c>
      <c r="W1" s="2" t="s">
        <v>253</v>
      </c>
      <c r="X1" s="2" t="s">
        <v>258</v>
      </c>
      <c r="Y1" s="2" t="s">
        <v>155</v>
      </c>
      <c r="Z1" s="2" t="s">
        <v>159</v>
      </c>
      <c r="AA1" s="2" t="s">
        <v>160</v>
      </c>
      <c r="AB1" s="2" t="s">
        <v>253</v>
      </c>
    </row>
    <row r="2" spans="1:28">
      <c r="A2" s="5" t="s">
        <v>162</v>
      </c>
      <c r="B2" s="6" t="s">
        <v>0</v>
      </c>
      <c r="C2" s="6" t="s">
        <v>254</v>
      </c>
      <c r="D2" s="4">
        <v>0.86400373934957675</v>
      </c>
      <c r="E2" s="4">
        <v>1.0154346787998858</v>
      </c>
      <c r="F2" s="4">
        <v>4337</v>
      </c>
      <c r="G2" s="6" t="s">
        <v>255</v>
      </c>
      <c r="H2" s="4">
        <v>1.1011117082401225</v>
      </c>
      <c r="I2" s="4">
        <v>0.65949817225707641</v>
      </c>
      <c r="J2" s="4">
        <v>4337</v>
      </c>
      <c r="K2" s="6" t="s">
        <v>256</v>
      </c>
      <c r="L2" s="4">
        <v>0.81318210741244534</v>
      </c>
      <c r="M2" s="4">
        <v>0.76488891067827747</v>
      </c>
      <c r="N2" s="4">
        <v>4337</v>
      </c>
      <c r="O2" s="5" t="s">
        <v>257</v>
      </c>
      <c r="P2" s="6">
        <v>0.68392446059415535</v>
      </c>
      <c r="Q2" s="6">
        <v>0.59135611164841995</v>
      </c>
      <c r="R2" s="6">
        <v>7558</v>
      </c>
      <c r="S2" s="6"/>
      <c r="T2" s="6">
        <f>LOG(D2,2)</f>
        <v>-0.21089053859883092</v>
      </c>
      <c r="U2" s="6">
        <f>LOG(H2,2)</f>
        <v>0.13896083833811601</v>
      </c>
      <c r="V2" s="6">
        <f>LOG(L2,2)</f>
        <v>-0.29834962322577163</v>
      </c>
      <c r="W2" s="6">
        <f>LOG(P2,2)</f>
        <v>-0.5480911065370323</v>
      </c>
      <c r="X2" s="6" t="s">
        <v>259</v>
      </c>
      <c r="Y2" s="7">
        <v>4.3199999999999997E-11</v>
      </c>
      <c r="Z2" s="8">
        <v>1.0000000000000001E-15</v>
      </c>
      <c r="AA2" s="8">
        <v>1.0000000000000001E-15</v>
      </c>
      <c r="AB2" s="8">
        <v>1.0000000000000001E-15</v>
      </c>
    </row>
    <row r="3" spans="1:28">
      <c r="A3" s="5"/>
      <c r="B3" s="6" t="s">
        <v>1</v>
      </c>
      <c r="C3" s="6"/>
      <c r="D3" s="4">
        <v>1.0229909151599128</v>
      </c>
      <c r="E3" s="4">
        <v>1.270073080506587</v>
      </c>
      <c r="F3" s="4">
        <v>6986</v>
      </c>
      <c r="G3" s="6"/>
      <c r="H3" s="4">
        <v>1.0862075690206079</v>
      </c>
      <c r="I3" s="4">
        <v>0.68770491412444701</v>
      </c>
      <c r="J3" s="4">
        <v>6986</v>
      </c>
      <c r="K3" s="6"/>
      <c r="L3" s="4">
        <v>0.94603484202703692</v>
      </c>
      <c r="M3" s="4">
        <v>0.89715400643446874</v>
      </c>
      <c r="N3" s="4">
        <v>6986</v>
      </c>
      <c r="O3" s="5"/>
      <c r="P3" s="6">
        <v>0.92315134068023785</v>
      </c>
      <c r="Q3" s="6">
        <v>0.74922016036010741</v>
      </c>
      <c r="R3" s="6">
        <v>8177</v>
      </c>
      <c r="S3" s="6"/>
      <c r="T3" s="6">
        <f t="shared" ref="T3:T66" si="0">LOG(D3,2)</f>
        <v>3.2793333048110815E-2</v>
      </c>
      <c r="U3" s="6">
        <f t="shared" ref="U3:U66" si="1">LOG(H3,2)</f>
        <v>0.11929982154216909</v>
      </c>
      <c r="V3" s="6">
        <f t="shared" ref="V3:V66" si="2">LOG(L3,2)</f>
        <v>-8.0034776551058881E-2</v>
      </c>
      <c r="W3" s="6">
        <f t="shared" ref="W3:W66" si="3">LOG(P3,2)</f>
        <v>-0.11536091337517315</v>
      </c>
      <c r="X3" s="6"/>
      <c r="Y3" s="4">
        <v>0.94189900000000004</v>
      </c>
      <c r="Z3" s="8">
        <v>1.0000000000000001E-15</v>
      </c>
      <c r="AA3" s="4">
        <v>2.13E-4</v>
      </c>
      <c r="AB3" s="4">
        <v>8.6299999999999996E-13</v>
      </c>
    </row>
    <row r="4" spans="1:28">
      <c r="A4" s="5" t="s">
        <v>163</v>
      </c>
      <c r="B4" s="6" t="s">
        <v>2</v>
      </c>
      <c r="C4" s="6"/>
      <c r="D4" s="4">
        <v>1.0715189595719303</v>
      </c>
      <c r="E4" s="4">
        <v>1.1762257749603837</v>
      </c>
      <c r="F4" s="4">
        <v>5456</v>
      </c>
      <c r="G4" s="6"/>
      <c r="H4" s="4">
        <v>1.1702889668530265</v>
      </c>
      <c r="I4" s="4">
        <v>0.73192807314459096</v>
      </c>
      <c r="J4" s="4">
        <v>5456</v>
      </c>
      <c r="K4" s="6"/>
      <c r="L4" s="4">
        <v>0.91685799707836746</v>
      </c>
      <c r="M4" s="4">
        <v>0.79638157024085576</v>
      </c>
      <c r="N4" s="4">
        <v>5456</v>
      </c>
      <c r="O4" s="5"/>
      <c r="P4" s="6">
        <v>1.1821736316334279</v>
      </c>
      <c r="Q4" s="6">
        <v>0.90172346686263916</v>
      </c>
      <c r="R4" s="6">
        <v>7046</v>
      </c>
      <c r="S4" s="6"/>
      <c r="T4" s="6">
        <f t="shared" si="0"/>
        <v>9.96573774418123E-2</v>
      </c>
      <c r="U4" s="6">
        <f t="shared" si="1"/>
        <v>0.22686480294748104</v>
      </c>
      <c r="V4" s="6">
        <f t="shared" si="2"/>
        <v>-0.12522978830247494</v>
      </c>
      <c r="W4" s="6">
        <f t="shared" si="3"/>
        <v>0.2414419467672981</v>
      </c>
      <c r="X4" s="6"/>
      <c r="Y4" s="4">
        <v>1.676E-3</v>
      </c>
      <c r="Z4" s="8">
        <v>1.0000000000000001E-15</v>
      </c>
      <c r="AA4" s="7">
        <v>9.6400000000000006E-9</v>
      </c>
      <c r="AB4" s="8">
        <v>1.0000000000000001E-15</v>
      </c>
    </row>
    <row r="5" spans="1:28">
      <c r="A5" s="5"/>
      <c r="B5" s="6" t="s">
        <v>3</v>
      </c>
      <c r="C5" s="6"/>
      <c r="D5" s="4">
        <v>1.0053249476050032</v>
      </c>
      <c r="E5" s="4">
        <v>1.0256532737126998</v>
      </c>
      <c r="F5" s="4">
        <v>4259</v>
      </c>
      <c r="G5" s="6"/>
      <c r="H5" s="4">
        <v>1.1108363851662348</v>
      </c>
      <c r="I5" s="4">
        <v>0.66407112191519624</v>
      </c>
      <c r="J5" s="4">
        <v>4259</v>
      </c>
      <c r="K5" s="6"/>
      <c r="L5" s="4">
        <v>0.92065356220930061</v>
      </c>
      <c r="M5" s="4">
        <v>0.81125802429037019</v>
      </c>
      <c r="N5" s="4">
        <v>4259</v>
      </c>
      <c r="O5" s="5"/>
      <c r="P5" s="6">
        <v>0.99879873507449579</v>
      </c>
      <c r="Q5" s="6">
        <v>0.81442826504406285</v>
      </c>
      <c r="R5" s="6">
        <v>6960</v>
      </c>
      <c r="S5" s="6"/>
      <c r="T5" s="6">
        <f t="shared" si="0"/>
        <v>7.661893967185588E-3</v>
      </c>
      <c r="U5" s="6">
        <f t="shared" si="1"/>
        <v>0.1516463381563132</v>
      </c>
      <c r="V5" s="6">
        <f t="shared" si="2"/>
        <v>-0.11926971610369241</v>
      </c>
      <c r="W5" s="6">
        <f t="shared" si="3"/>
        <v>-1.7341007166592438E-3</v>
      </c>
      <c r="X5" s="6"/>
      <c r="Y5" s="4">
        <v>0.99992199999999998</v>
      </c>
      <c r="Z5" s="8">
        <v>1.0000000000000001E-15</v>
      </c>
      <c r="AA5" s="7">
        <v>2.4600000000000002E-6</v>
      </c>
      <c r="AB5" s="4">
        <v>0.99993862105238795</v>
      </c>
    </row>
    <row r="6" spans="1:28">
      <c r="A6" s="5" t="s">
        <v>164</v>
      </c>
      <c r="B6" s="6" t="s">
        <v>4</v>
      </c>
      <c r="C6" s="6"/>
      <c r="D6" s="4">
        <v>1.0287339096705268</v>
      </c>
      <c r="E6" s="4">
        <v>1.168944332561582</v>
      </c>
      <c r="F6" s="4">
        <v>9793</v>
      </c>
      <c r="G6" s="6"/>
      <c r="H6" s="4">
        <v>1.1845291586859663</v>
      </c>
      <c r="I6" s="4">
        <v>0.67067986883827624</v>
      </c>
      <c r="J6" s="4">
        <v>9793</v>
      </c>
      <c r="K6" s="6"/>
      <c r="L6" s="4">
        <v>0.84760799342963933</v>
      </c>
      <c r="M6" s="4">
        <v>0.81283904154336228</v>
      </c>
      <c r="N6" s="4">
        <v>9793</v>
      </c>
      <c r="O6" s="5"/>
      <c r="P6" s="6">
        <v>0.86723089561618327</v>
      </c>
      <c r="Q6" s="6">
        <v>0.75563885138578601</v>
      </c>
      <c r="R6" s="6">
        <v>8696</v>
      </c>
      <c r="S6" s="6"/>
      <c r="T6" s="6">
        <f t="shared" si="0"/>
        <v>4.0869865767118818E-2</v>
      </c>
      <c r="U6" s="6">
        <f t="shared" si="1"/>
        <v>0.24431371278149652</v>
      </c>
      <c r="V6" s="6">
        <f t="shared" si="2"/>
        <v>-0.23853090167123542</v>
      </c>
      <c r="W6" s="6">
        <f t="shared" si="3"/>
        <v>-0.20551194041158979</v>
      </c>
      <c r="X6" s="6"/>
      <c r="Y6" s="4">
        <v>0.62676699999999996</v>
      </c>
      <c r="Z6" s="8">
        <v>1.0000000000000001E-15</v>
      </c>
      <c r="AA6" s="8">
        <v>1.0000000000000001E-15</v>
      </c>
      <c r="AB6" s="8">
        <v>1.0000000000000001E-15</v>
      </c>
    </row>
    <row r="7" spans="1:28">
      <c r="A7" s="5"/>
      <c r="B7" s="6" t="s">
        <v>5</v>
      </c>
      <c r="C7" s="6"/>
      <c r="D7" s="4">
        <v>1.1042101812959557</v>
      </c>
      <c r="E7" s="4">
        <v>1.3688647447544868</v>
      </c>
      <c r="F7" s="4">
        <v>7701</v>
      </c>
      <c r="G7" s="6"/>
      <c r="H7" s="4">
        <v>1.1916266648041558</v>
      </c>
      <c r="I7" s="4">
        <v>0.68451629803778458</v>
      </c>
      <c r="J7" s="4">
        <v>7701</v>
      </c>
      <c r="K7" s="6"/>
      <c r="L7" s="4">
        <v>0.88095609733008962</v>
      </c>
      <c r="M7" s="4">
        <v>0.83674003160875521</v>
      </c>
      <c r="N7" s="4">
        <v>7701</v>
      </c>
      <c r="O7" s="5"/>
      <c r="P7" s="6">
        <v>0.82047162187038247</v>
      </c>
      <c r="Q7" s="6">
        <v>0.78358527889036989</v>
      </c>
      <c r="R7" s="6">
        <v>7787</v>
      </c>
      <c r="S7" s="6"/>
      <c r="T7" s="6">
        <f t="shared" si="0"/>
        <v>0.14301480857672969</v>
      </c>
      <c r="U7" s="6">
        <f t="shared" si="1"/>
        <v>0.25293231197492949</v>
      </c>
      <c r="V7" s="6">
        <f t="shared" si="2"/>
        <v>-0.18285797102245888</v>
      </c>
      <c r="W7" s="6">
        <f t="shared" si="3"/>
        <v>-0.28547465961867979</v>
      </c>
      <c r="X7" s="6"/>
      <c r="Y7" s="7">
        <v>1.03E-9</v>
      </c>
      <c r="Z7" s="8">
        <v>1.0000000000000001E-15</v>
      </c>
      <c r="AA7" s="8">
        <v>1.0000000000000001E-15</v>
      </c>
      <c r="AB7" s="8">
        <v>1.0000000000000001E-15</v>
      </c>
    </row>
    <row r="8" spans="1:28">
      <c r="A8" s="5" t="s">
        <v>165</v>
      </c>
      <c r="B8" s="6" t="s">
        <v>6</v>
      </c>
      <c r="C8" s="6"/>
      <c r="D8" s="4">
        <v>1.1344782132248186</v>
      </c>
      <c r="E8" s="4">
        <v>1.2783118489857415</v>
      </c>
      <c r="F8" s="4">
        <v>9471</v>
      </c>
      <c r="G8" s="6"/>
      <c r="H8" s="4">
        <v>1.082180209023166</v>
      </c>
      <c r="I8" s="4">
        <v>0.65052687361609451</v>
      </c>
      <c r="J8" s="4">
        <v>9471</v>
      </c>
      <c r="K8" s="6"/>
      <c r="L8" s="4">
        <v>1.0347865998794921</v>
      </c>
      <c r="M8" s="4">
        <v>0.93648218290901386</v>
      </c>
      <c r="N8" s="4">
        <v>9471</v>
      </c>
      <c r="O8" s="5"/>
      <c r="P8" s="6">
        <v>1.1444204823503579</v>
      </c>
      <c r="Q8" s="6">
        <v>0.87753751295465499</v>
      </c>
      <c r="R8" s="6">
        <v>8998</v>
      </c>
      <c r="S8" s="6"/>
      <c r="T8" s="6">
        <f t="shared" si="0"/>
        <v>0.18202890343570674</v>
      </c>
      <c r="U8" s="6">
        <f t="shared" si="1"/>
        <v>0.11394076258046597</v>
      </c>
      <c r="V8" s="6">
        <f t="shared" si="2"/>
        <v>4.9333276865696794E-2</v>
      </c>
      <c r="W8" s="6">
        <f t="shared" si="3"/>
        <v>0.19461722374616516</v>
      </c>
      <c r="X8" s="6"/>
      <c r="Y8" s="8">
        <v>1.0000000000000001E-15</v>
      </c>
      <c r="Z8" s="8">
        <v>1.0000000000000001E-15</v>
      </c>
      <c r="AA8" s="4">
        <v>3.1794999999999997E-2</v>
      </c>
      <c r="AB8" s="8">
        <v>1.0000000000000001E-15</v>
      </c>
    </row>
    <row r="9" spans="1:28">
      <c r="A9" s="5"/>
      <c r="B9" s="6" t="s">
        <v>7</v>
      </c>
      <c r="C9" s="6"/>
      <c r="D9" s="4">
        <v>1.1498063850145457</v>
      </c>
      <c r="E9" s="4">
        <v>1.2662275467022337</v>
      </c>
      <c r="F9" s="4">
        <v>9395</v>
      </c>
      <c r="G9" s="6"/>
      <c r="H9" s="4">
        <v>1.1129593968641496</v>
      </c>
      <c r="I9" s="4">
        <v>0.64811577387173558</v>
      </c>
      <c r="J9" s="4">
        <v>9395</v>
      </c>
      <c r="K9" s="6"/>
      <c r="L9" s="4">
        <v>1.0275068817543465</v>
      </c>
      <c r="M9" s="4">
        <v>0.92311501025354337</v>
      </c>
      <c r="N9" s="4">
        <v>9395</v>
      </c>
      <c r="O9" s="5"/>
      <c r="P9" s="6">
        <v>0.92356041086382379</v>
      </c>
      <c r="Q9" s="6">
        <v>0.75787162897513316</v>
      </c>
      <c r="R9" s="6">
        <v>8245</v>
      </c>
      <c r="S9" s="6"/>
      <c r="T9" s="6">
        <f t="shared" si="0"/>
        <v>0.20139094734713336</v>
      </c>
      <c r="U9" s="6">
        <f t="shared" si="1"/>
        <v>0.15440096104353174</v>
      </c>
      <c r="V9" s="6">
        <f t="shared" si="2"/>
        <v>3.9148056427270359E-2</v>
      </c>
      <c r="W9" s="6">
        <f t="shared" si="3"/>
        <v>-0.11472176269624967</v>
      </c>
      <c r="X9" s="6"/>
      <c r="Y9" s="8">
        <v>1.0000000000000001E-15</v>
      </c>
      <c r="Z9" s="8">
        <v>1.0000000000000001E-15</v>
      </c>
      <c r="AA9" s="4">
        <v>0.19367999999999999</v>
      </c>
      <c r="AB9" s="4">
        <v>9.9700000000000009E-13</v>
      </c>
    </row>
    <row r="10" spans="1:28">
      <c r="A10" s="5" t="s">
        <v>166</v>
      </c>
      <c r="B10" s="6" t="s">
        <v>8</v>
      </c>
      <c r="C10" s="6"/>
      <c r="D10" s="4">
        <v>1.0753760571628466</v>
      </c>
      <c r="E10" s="4">
        <v>1.4180895645814986</v>
      </c>
      <c r="F10" s="4">
        <v>4237</v>
      </c>
      <c r="G10" s="6"/>
      <c r="H10" s="4">
        <v>0.8851247182287153</v>
      </c>
      <c r="I10" s="4">
        <v>0.63785937582579266</v>
      </c>
      <c r="J10" s="4">
        <v>4237</v>
      </c>
      <c r="K10" s="6"/>
      <c r="L10" s="4">
        <v>1.2324893222211617</v>
      </c>
      <c r="M10" s="4">
        <v>1.0569171782768985</v>
      </c>
      <c r="N10" s="4">
        <v>4237</v>
      </c>
      <c r="O10" s="5"/>
      <c r="P10" s="6">
        <v>0.8754010742671573</v>
      </c>
      <c r="Q10" s="6">
        <v>0.76746335778388086</v>
      </c>
      <c r="R10" s="6">
        <v>6213</v>
      </c>
      <c r="S10" s="6"/>
      <c r="T10" s="6">
        <f t="shared" si="0"/>
        <v>0.10484125602957264</v>
      </c>
      <c r="U10" s="6">
        <f t="shared" si="1"/>
        <v>-0.17604734286351981</v>
      </c>
      <c r="V10" s="6">
        <f t="shared" si="2"/>
        <v>0.30157514774289651</v>
      </c>
      <c r="W10" s="6">
        <f t="shared" si="3"/>
        <v>-0.1919839404752304</v>
      </c>
      <c r="X10" s="6"/>
      <c r="Y10" s="4">
        <v>6.3680000000000004E-3</v>
      </c>
      <c r="Z10" s="8">
        <v>1.0000000000000001E-15</v>
      </c>
      <c r="AA10" s="8">
        <v>1.0000000000000001E-15</v>
      </c>
      <c r="AB10" s="8">
        <v>1.0000000000000001E-15</v>
      </c>
    </row>
    <row r="11" spans="1:28">
      <c r="A11" s="5"/>
      <c r="B11" s="6" t="s">
        <v>9</v>
      </c>
      <c r="C11" s="6"/>
      <c r="D11" s="4">
        <v>1.0075585654556485</v>
      </c>
      <c r="E11" s="4">
        <v>1.1352229294026361</v>
      </c>
      <c r="F11" s="4">
        <v>3965</v>
      </c>
      <c r="G11" s="6"/>
      <c r="H11" s="4">
        <v>0.87968986947788652</v>
      </c>
      <c r="I11" s="4">
        <v>0.70486238401988377</v>
      </c>
      <c r="J11" s="4">
        <v>3965</v>
      </c>
      <c r="K11" s="6"/>
      <c r="L11" s="4">
        <v>1.2827166102131089</v>
      </c>
      <c r="M11" s="4">
        <v>1.120666737684014</v>
      </c>
      <c r="N11" s="4">
        <v>3965</v>
      </c>
      <c r="O11" s="5"/>
      <c r="P11" s="6">
        <v>0.67943118591637752</v>
      </c>
      <c r="Q11" s="6">
        <v>0.7669103972827136</v>
      </c>
      <c r="R11" s="6">
        <v>4029</v>
      </c>
      <c r="S11" s="6"/>
      <c r="T11" s="6">
        <f t="shared" si="0"/>
        <v>1.0863699434915865E-2</v>
      </c>
      <c r="U11" s="6">
        <f t="shared" si="1"/>
        <v>-0.18493309684832065</v>
      </c>
      <c r="V11" s="6">
        <f t="shared" si="2"/>
        <v>0.35920247190865418</v>
      </c>
      <c r="W11" s="6">
        <f t="shared" si="3"/>
        <v>-0.55760065539511494</v>
      </c>
      <c r="X11" s="6"/>
      <c r="Y11" s="4">
        <v>0.99992199999999998</v>
      </c>
      <c r="Z11" s="8">
        <v>1.0000000000000001E-15</v>
      </c>
      <c r="AA11" s="8">
        <v>1.0000000000000001E-15</v>
      </c>
      <c r="AB11" s="8">
        <v>1.0000000000000001E-15</v>
      </c>
    </row>
    <row r="12" spans="1:28">
      <c r="A12" s="5" t="s">
        <v>167</v>
      </c>
      <c r="B12" s="6" t="s">
        <v>10</v>
      </c>
      <c r="C12" s="6"/>
      <c r="D12" s="4">
        <v>1.062273258933095</v>
      </c>
      <c r="E12" s="4">
        <v>1.2200207631379436</v>
      </c>
      <c r="F12" s="4">
        <v>3313</v>
      </c>
      <c r="G12" s="6"/>
      <c r="H12" s="4">
        <v>1.06466840969567</v>
      </c>
      <c r="I12" s="4">
        <v>0.62340263186896094</v>
      </c>
      <c r="J12" s="4">
        <v>3313</v>
      </c>
      <c r="K12" s="6"/>
      <c r="L12" s="4">
        <v>0.97888107223713838</v>
      </c>
      <c r="M12" s="4">
        <v>0.92319511772216822</v>
      </c>
      <c r="N12" s="4">
        <v>3313</v>
      </c>
      <c r="O12" s="5"/>
      <c r="P12" s="6">
        <v>1.3267383831400275</v>
      </c>
      <c r="Q12" s="6">
        <v>0.9518787969538276</v>
      </c>
      <c r="R12" s="6">
        <v>4382</v>
      </c>
      <c r="S12" s="6"/>
      <c r="T12" s="6">
        <f t="shared" si="0"/>
        <v>8.7154932429804183E-2</v>
      </c>
      <c r="U12" s="6">
        <f t="shared" si="1"/>
        <v>9.0404173947752187E-2</v>
      </c>
      <c r="V12" s="6">
        <f t="shared" si="2"/>
        <v>-3.0794502592614067E-2</v>
      </c>
      <c r="W12" s="6">
        <f t="shared" si="3"/>
        <v>0.40788391663372126</v>
      </c>
      <c r="X12" s="6"/>
      <c r="Y12" s="4">
        <v>0.13946500000000001</v>
      </c>
      <c r="Z12" s="7">
        <v>8.4499999999999996E-7</v>
      </c>
      <c r="AA12" s="4">
        <v>0.95092399999999999</v>
      </c>
      <c r="AB12" s="8">
        <v>1.0000000000000001E-15</v>
      </c>
    </row>
    <row r="13" spans="1:28">
      <c r="A13" s="5"/>
      <c r="B13" s="6" t="s">
        <v>11</v>
      </c>
      <c r="C13" s="6"/>
      <c r="D13" s="4">
        <v>0.96711038481297307</v>
      </c>
      <c r="E13" s="4">
        <v>1.0621026647671925</v>
      </c>
      <c r="F13" s="4">
        <v>5518</v>
      </c>
      <c r="G13" s="6"/>
      <c r="H13" s="4">
        <v>1.1318677190098341</v>
      </c>
      <c r="I13" s="4">
        <v>0.66954457282658608</v>
      </c>
      <c r="J13" s="4">
        <v>5518</v>
      </c>
      <c r="K13" s="6"/>
      <c r="L13" s="4">
        <v>0.8571110379555692</v>
      </c>
      <c r="M13" s="4">
        <v>0.75682044745976162</v>
      </c>
      <c r="N13" s="4">
        <v>5518</v>
      </c>
      <c r="O13" s="5"/>
      <c r="P13" s="6">
        <v>1.0404287327826687</v>
      </c>
      <c r="Q13" s="6">
        <v>0.80524181152902841</v>
      </c>
      <c r="R13" s="6">
        <v>9239</v>
      </c>
      <c r="S13" s="6"/>
      <c r="T13" s="6">
        <f t="shared" si="0"/>
        <v>-4.8247528315001953E-2</v>
      </c>
      <c r="U13" s="6">
        <f t="shared" si="1"/>
        <v>0.17870536074943283</v>
      </c>
      <c r="V13" s="6">
        <f t="shared" si="2"/>
        <v>-0.22244597861153068</v>
      </c>
      <c r="W13" s="6">
        <f t="shared" si="3"/>
        <v>5.7178146829794808E-2</v>
      </c>
      <c r="X13" s="6"/>
      <c r="Y13" s="4">
        <v>0.73338499999999995</v>
      </c>
      <c r="Z13" s="8">
        <v>1.0000000000000001E-15</v>
      </c>
      <c r="AA13" s="8">
        <v>1.0000000000000001E-15</v>
      </c>
      <c r="AB13" s="4">
        <v>8.7743537880399997E-4</v>
      </c>
    </row>
    <row r="14" spans="1:28">
      <c r="A14" s="5" t="s">
        <v>168</v>
      </c>
      <c r="B14" s="6" t="s">
        <v>12</v>
      </c>
      <c r="C14" s="6"/>
      <c r="D14" s="4">
        <v>0.97254993554587632</v>
      </c>
      <c r="E14" s="4">
        <v>1.0522734259471833</v>
      </c>
      <c r="F14" s="4">
        <v>9698</v>
      </c>
      <c r="G14" s="6"/>
      <c r="H14" s="4">
        <v>1.1163559328265957</v>
      </c>
      <c r="I14" s="4">
        <v>0.62415690131068413</v>
      </c>
      <c r="J14" s="4">
        <v>9698</v>
      </c>
      <c r="K14" s="6"/>
      <c r="L14" s="4">
        <v>0.84863523896362936</v>
      </c>
      <c r="M14" s="4">
        <v>0.7113555446026617</v>
      </c>
      <c r="N14" s="4">
        <v>9698</v>
      </c>
      <c r="O14" s="5"/>
      <c r="P14" s="6">
        <v>0.72184198745074946</v>
      </c>
      <c r="Q14" s="6">
        <v>0.72466369454218671</v>
      </c>
      <c r="R14" s="6">
        <v>6595</v>
      </c>
      <c r="S14" s="6"/>
      <c r="T14" s="6">
        <f t="shared" si="0"/>
        <v>-4.0155767755240088E-2</v>
      </c>
      <c r="U14" s="6">
        <f t="shared" si="1"/>
        <v>0.15879708151651648</v>
      </c>
      <c r="V14" s="6">
        <f t="shared" si="2"/>
        <v>-0.23678350814825883</v>
      </c>
      <c r="W14" s="6">
        <f t="shared" si="3"/>
        <v>-0.47024503183342586</v>
      </c>
      <c r="X14" s="6"/>
      <c r="Y14" s="4">
        <v>0.668493</v>
      </c>
      <c r="Z14" s="8">
        <v>1.0000000000000001E-15</v>
      </c>
      <c r="AA14" s="8">
        <v>1.0000000000000001E-15</v>
      </c>
      <c r="AB14" s="8">
        <v>1.0000000000000001E-15</v>
      </c>
    </row>
    <row r="15" spans="1:28">
      <c r="A15" s="5"/>
      <c r="B15" s="6" t="s">
        <v>13</v>
      </c>
      <c r="C15" s="6"/>
      <c r="D15" s="4">
        <v>1.0717205811580521</v>
      </c>
      <c r="E15" s="4">
        <v>1.1704720090409799</v>
      </c>
      <c r="F15" s="4">
        <v>9846</v>
      </c>
      <c r="G15" s="6"/>
      <c r="H15" s="4">
        <v>1.1569182515641325</v>
      </c>
      <c r="I15" s="4">
        <v>0.65721051626673033</v>
      </c>
      <c r="J15" s="4">
        <v>9846</v>
      </c>
      <c r="K15" s="6"/>
      <c r="L15" s="4">
        <v>0.88797103247002895</v>
      </c>
      <c r="M15" s="4">
        <v>0.7481808964136738</v>
      </c>
      <c r="N15" s="4">
        <v>9846</v>
      </c>
      <c r="O15" s="5"/>
      <c r="P15" s="6">
        <v>0.83833609234469919</v>
      </c>
      <c r="Q15" s="6">
        <v>0.75624410159018152</v>
      </c>
      <c r="R15" s="6">
        <v>7817</v>
      </c>
      <c r="S15" s="6"/>
      <c r="T15" s="6">
        <f t="shared" si="0"/>
        <v>9.9928815568782539E-2</v>
      </c>
      <c r="U15" s="6">
        <f t="shared" si="1"/>
        <v>0.21028692647676825</v>
      </c>
      <c r="V15" s="6">
        <f t="shared" si="2"/>
        <v>-0.17141548136771304</v>
      </c>
      <c r="W15" s="6">
        <f t="shared" si="3"/>
        <v>-0.25439935269178671</v>
      </c>
      <c r="X15" s="6"/>
      <c r="Y15" s="7">
        <v>6.8399999999999997E-6</v>
      </c>
      <c r="Z15" s="8">
        <v>1.0000000000000001E-15</v>
      </c>
      <c r="AA15" s="8">
        <v>1.0000000000000001E-15</v>
      </c>
      <c r="AB15" s="8">
        <v>1.0000000000000001E-15</v>
      </c>
    </row>
    <row r="16" spans="1:28">
      <c r="A16" s="5" t="s">
        <v>169</v>
      </c>
      <c r="B16" s="6" t="s">
        <v>14</v>
      </c>
      <c r="C16" s="6"/>
      <c r="D16" s="4">
        <v>1.1181596550077066</v>
      </c>
      <c r="E16" s="4">
        <v>1.2423874403607136</v>
      </c>
      <c r="F16" s="4">
        <v>7963</v>
      </c>
      <c r="G16" s="6"/>
      <c r="H16" s="4">
        <v>1.1053974838482952</v>
      </c>
      <c r="I16" s="4">
        <v>0.65728281630591467</v>
      </c>
      <c r="J16" s="4">
        <v>7963</v>
      </c>
      <c r="K16" s="6"/>
      <c r="L16" s="4">
        <v>1.0026933293059144</v>
      </c>
      <c r="M16" s="4">
        <v>0.93057239723495677</v>
      </c>
      <c r="N16" s="4">
        <v>7963</v>
      </c>
      <c r="O16" s="5"/>
      <c r="P16" s="6">
        <v>0.76929505414619836</v>
      </c>
      <c r="Q16" s="6">
        <v>0.69117496460220007</v>
      </c>
      <c r="R16" s="6">
        <v>8266</v>
      </c>
      <c r="S16" s="6"/>
      <c r="T16" s="6">
        <f t="shared" si="0"/>
        <v>0.16112619626978941</v>
      </c>
      <c r="U16" s="6">
        <f t="shared" si="1"/>
        <v>0.14456523374602329</v>
      </c>
      <c r="V16" s="6">
        <f t="shared" si="2"/>
        <v>3.880429538399407E-3</v>
      </c>
      <c r="W16" s="6">
        <f t="shared" si="3"/>
        <v>-0.37839106170404585</v>
      </c>
      <c r="X16" s="6"/>
      <c r="Y16" s="7">
        <v>1.89E-13</v>
      </c>
      <c r="Z16" s="8">
        <v>1.0000000000000001E-15</v>
      </c>
      <c r="AA16" s="4">
        <v>0.99333499999999997</v>
      </c>
      <c r="AB16" s="8">
        <v>1.0000000000000001E-15</v>
      </c>
    </row>
    <row r="17" spans="1:28">
      <c r="A17" s="5"/>
      <c r="B17" s="6" t="s">
        <v>15</v>
      </c>
      <c r="C17" s="6"/>
      <c r="D17" s="4">
        <v>1.1225057933804818</v>
      </c>
      <c r="E17" s="4">
        <v>1.2825433049166841</v>
      </c>
      <c r="F17" s="4">
        <v>8140</v>
      </c>
      <c r="G17" s="6"/>
      <c r="H17" s="4">
        <v>1.1248194283324848</v>
      </c>
      <c r="I17" s="4">
        <v>0.6632228079685496</v>
      </c>
      <c r="J17" s="4">
        <v>8140</v>
      </c>
      <c r="K17" s="6"/>
      <c r="L17" s="4">
        <v>0.96436973650893409</v>
      </c>
      <c r="M17" s="4">
        <v>0.82979020114926438</v>
      </c>
      <c r="N17" s="4">
        <v>8140</v>
      </c>
      <c r="O17" s="5"/>
      <c r="P17" s="6">
        <v>0.9659734704149362</v>
      </c>
      <c r="Q17" s="6">
        <v>0.81487961904873918</v>
      </c>
      <c r="R17" s="6">
        <v>8581</v>
      </c>
      <c r="S17" s="6"/>
      <c r="T17" s="6">
        <f t="shared" si="0"/>
        <v>0.16672289089935999</v>
      </c>
      <c r="U17" s="6">
        <f t="shared" si="1"/>
        <v>0.16969341854590039</v>
      </c>
      <c r="V17" s="6">
        <f t="shared" si="2"/>
        <v>-5.2341717353756541E-2</v>
      </c>
      <c r="W17" s="6">
        <f t="shared" si="3"/>
        <v>-4.9944527592758303E-2</v>
      </c>
      <c r="X17" s="6"/>
      <c r="Y17" s="7">
        <v>1.6000000000000001E-14</v>
      </c>
      <c r="Z17" s="8">
        <v>1.0000000000000001E-15</v>
      </c>
      <c r="AA17" s="4">
        <v>3.4667000000000003E-2</v>
      </c>
      <c r="AB17" s="4">
        <v>1.5165132947227E-2</v>
      </c>
    </row>
    <row r="18" spans="1:28">
      <c r="A18" s="5" t="s">
        <v>170</v>
      </c>
      <c r="B18" s="6" t="s">
        <v>16</v>
      </c>
      <c r="C18" s="6"/>
      <c r="D18" s="4">
        <v>1.1917070285347688</v>
      </c>
      <c r="E18" s="4">
        <v>1.2595444887566514</v>
      </c>
      <c r="F18" s="4">
        <v>6399</v>
      </c>
      <c r="G18" s="6"/>
      <c r="H18" s="4">
        <v>1.0931942765084603</v>
      </c>
      <c r="I18" s="4">
        <v>0.66596619750699326</v>
      </c>
      <c r="J18" s="4">
        <v>6399</v>
      </c>
      <c r="K18" s="6"/>
      <c r="L18" s="4">
        <v>1.0775425926676303</v>
      </c>
      <c r="M18" s="4">
        <v>1.0055955451159926</v>
      </c>
      <c r="N18" s="4">
        <v>6399</v>
      </c>
      <c r="O18" s="5"/>
      <c r="P18" s="6">
        <v>0.97944588198705884</v>
      </c>
      <c r="Q18" s="6">
        <v>0.84020601517935412</v>
      </c>
      <c r="R18" s="6">
        <v>9400</v>
      </c>
      <c r="S18" s="6"/>
      <c r="T18" s="6">
        <f t="shared" si="0"/>
        <v>0.25302960456638723</v>
      </c>
      <c r="U18" s="6">
        <f t="shared" si="1"/>
        <v>0.12854981166743071</v>
      </c>
      <c r="V18" s="6">
        <f t="shared" si="2"/>
        <v>0.107744896707322</v>
      </c>
      <c r="W18" s="6">
        <f t="shared" si="3"/>
        <v>-2.9962314437217315E-2</v>
      </c>
      <c r="X18" s="6"/>
      <c r="Y18" s="8">
        <v>1.0000000000000001E-15</v>
      </c>
      <c r="Z18" s="8">
        <v>1.0000000000000001E-15</v>
      </c>
      <c r="AA18" s="7">
        <v>3.8799999999999997E-8</v>
      </c>
      <c r="AB18" s="4">
        <v>0.42596975018432098</v>
      </c>
    </row>
    <row r="19" spans="1:28">
      <c r="A19" s="5"/>
      <c r="B19" s="6" t="s">
        <v>17</v>
      </c>
      <c r="C19" s="6"/>
      <c r="D19" s="4">
        <v>1.0010806656213744</v>
      </c>
      <c r="E19" s="4">
        <v>1.0929289006348235</v>
      </c>
      <c r="F19" s="4">
        <v>6081</v>
      </c>
      <c r="G19" s="6"/>
      <c r="H19" s="4">
        <v>1.1379959934802604</v>
      </c>
      <c r="I19" s="4">
        <v>0.67664566421728944</v>
      </c>
      <c r="J19" s="4">
        <v>6081</v>
      </c>
      <c r="K19" s="6"/>
      <c r="L19" s="4">
        <v>0.88254645967832712</v>
      </c>
      <c r="M19" s="4">
        <v>0.78661205429283154</v>
      </c>
      <c r="N19" s="4">
        <v>6081</v>
      </c>
      <c r="O19" s="5"/>
      <c r="P19" s="6">
        <v>0.86803000471839431</v>
      </c>
      <c r="Q19" s="6">
        <v>0.71471044658701666</v>
      </c>
      <c r="R19" s="6">
        <v>9993</v>
      </c>
      <c r="S19" s="6"/>
      <c r="T19" s="6">
        <f t="shared" si="0"/>
        <v>1.5582291220596056E-3</v>
      </c>
      <c r="U19" s="6">
        <f t="shared" si="1"/>
        <v>0.18649547838585284</v>
      </c>
      <c r="V19" s="6">
        <f t="shared" si="2"/>
        <v>-0.18025586706077276</v>
      </c>
      <c r="W19" s="6">
        <f t="shared" si="3"/>
        <v>-0.20418318250531314</v>
      </c>
      <c r="X19" s="6"/>
      <c r="Y19" s="4">
        <v>0.99992199999999998</v>
      </c>
      <c r="Z19" s="8">
        <v>1.0000000000000001E-15</v>
      </c>
      <c r="AA19" s="8">
        <v>1.0000000000000001E-15</v>
      </c>
      <c r="AB19" s="8">
        <v>1.0000000000000001E-15</v>
      </c>
    </row>
    <row r="20" spans="1:28">
      <c r="A20" s="5" t="s">
        <v>171</v>
      </c>
      <c r="B20" s="6" t="s">
        <v>18</v>
      </c>
      <c r="C20" s="6"/>
      <c r="D20" s="4">
        <v>1.0142399316497905</v>
      </c>
      <c r="E20" s="4">
        <v>1.1355553817621413</v>
      </c>
      <c r="F20" s="4">
        <v>9515</v>
      </c>
      <c r="G20" s="6"/>
      <c r="H20" s="4">
        <v>1.1139001697107822</v>
      </c>
      <c r="I20" s="4">
        <v>0.64657264799035319</v>
      </c>
      <c r="J20" s="4">
        <v>9515</v>
      </c>
      <c r="K20" s="6"/>
      <c r="L20" s="4">
        <v>0.89456088273159451</v>
      </c>
      <c r="M20" s="4">
        <v>0.82417124545912346</v>
      </c>
      <c r="N20" s="4">
        <v>9515</v>
      </c>
      <c r="O20" s="5"/>
      <c r="P20" s="6">
        <v>0.82309738517531716</v>
      </c>
      <c r="Q20" s="6">
        <v>0.75118978733662578</v>
      </c>
      <c r="R20" s="6">
        <v>8357</v>
      </c>
      <c r="S20" s="6"/>
      <c r="T20" s="6">
        <f t="shared" si="0"/>
        <v>2.0398980995243818E-2</v>
      </c>
      <c r="U20" s="6">
        <f t="shared" si="1"/>
        <v>0.15561994083153302</v>
      </c>
      <c r="V20" s="6">
        <f t="shared" si="2"/>
        <v>-0.16074842118938498</v>
      </c>
      <c r="W20" s="6">
        <f t="shared" si="3"/>
        <v>-0.28086496096261721</v>
      </c>
      <c r="X20" s="6"/>
      <c r="Y20" s="4">
        <v>0.99288100000000001</v>
      </c>
      <c r="Z20" s="8">
        <v>1.0000000000000001E-15</v>
      </c>
      <c r="AA20" s="8">
        <v>1.0000000000000001E-15</v>
      </c>
      <c r="AB20" s="8">
        <v>1.0000000000000001E-15</v>
      </c>
    </row>
    <row r="21" spans="1:28">
      <c r="A21" s="5"/>
      <c r="B21" s="6" t="s">
        <v>19</v>
      </c>
      <c r="C21" s="6"/>
      <c r="D21" s="4">
        <v>1.117197618685615</v>
      </c>
      <c r="E21" s="4">
        <v>1.2641343237801899</v>
      </c>
      <c r="F21" s="4">
        <v>9865</v>
      </c>
      <c r="G21" s="6"/>
      <c r="H21" s="4">
        <v>1.1435935988355117</v>
      </c>
      <c r="I21" s="4">
        <v>0.63606890322518372</v>
      </c>
      <c r="J21" s="4">
        <v>9865</v>
      </c>
      <c r="K21" s="6"/>
      <c r="L21" s="4">
        <v>0.93031075050328715</v>
      </c>
      <c r="M21" s="4">
        <v>0.81998424763888855</v>
      </c>
      <c r="N21" s="4">
        <v>9865</v>
      </c>
      <c r="O21" s="5"/>
      <c r="P21" s="6">
        <v>0.79621265100128813</v>
      </c>
      <c r="Q21" s="6">
        <v>0.71822070044725439</v>
      </c>
      <c r="R21" s="6">
        <v>7880</v>
      </c>
      <c r="S21" s="6"/>
      <c r="T21" s="6">
        <f t="shared" si="0"/>
        <v>0.15988440361940534</v>
      </c>
      <c r="U21" s="6">
        <f t="shared" si="1"/>
        <v>0.19357444974577165</v>
      </c>
      <c r="V21" s="6">
        <f t="shared" si="2"/>
        <v>-0.10421539659558539</v>
      </c>
      <c r="W21" s="6">
        <f t="shared" si="3"/>
        <v>-0.32877430033348193</v>
      </c>
      <c r="X21" s="6"/>
      <c r="Y21" s="8">
        <v>1.0000000000000001E-15</v>
      </c>
      <c r="Z21" s="8">
        <v>1.0000000000000001E-15</v>
      </c>
      <c r="AA21" s="7">
        <v>3.9800000000000002E-10</v>
      </c>
      <c r="AB21" s="8">
        <v>1.0000000000000001E-15</v>
      </c>
    </row>
    <row r="22" spans="1:28">
      <c r="A22" s="5" t="s">
        <v>172</v>
      </c>
      <c r="B22" s="6" t="s">
        <v>20</v>
      </c>
      <c r="C22" s="6"/>
      <c r="D22" s="4">
        <v>1.8974434356735299</v>
      </c>
      <c r="E22" s="4">
        <v>1.865333040944599</v>
      </c>
      <c r="F22" s="4">
        <v>3470</v>
      </c>
      <c r="G22" s="6"/>
      <c r="H22" s="4">
        <v>1.1053674205244073</v>
      </c>
      <c r="I22" s="4">
        <v>0.66106253436385098</v>
      </c>
      <c r="J22" s="4">
        <v>3470</v>
      </c>
      <c r="K22" s="6"/>
      <c r="L22" s="4">
        <v>1.5549441594670008</v>
      </c>
      <c r="M22" s="4">
        <v>1.3305089402547656</v>
      </c>
      <c r="N22" s="4">
        <v>3470</v>
      </c>
      <c r="O22" s="5"/>
      <c r="P22" s="6">
        <v>0.53689279033538861</v>
      </c>
      <c r="Q22" s="6">
        <v>0.69176394985331913</v>
      </c>
      <c r="R22" s="6">
        <v>4676</v>
      </c>
      <c r="S22" s="6"/>
      <c r="T22" s="6">
        <f t="shared" si="0"/>
        <v>0.92405687837347716</v>
      </c>
      <c r="U22" s="6">
        <f t="shared" si="1"/>
        <v>0.14452599645923395</v>
      </c>
      <c r="V22" s="6">
        <f t="shared" si="2"/>
        <v>0.63686277179860717</v>
      </c>
      <c r="W22" s="6">
        <f t="shared" si="3"/>
        <v>-0.89729406308859205</v>
      </c>
      <c r="X22" s="6"/>
      <c r="Y22" s="8">
        <v>1.0000000000000001E-15</v>
      </c>
      <c r="Z22" s="8">
        <v>1.0000000000000001E-15</v>
      </c>
      <c r="AA22" s="8">
        <v>1.0000000000000001E-15</v>
      </c>
      <c r="AB22" s="8">
        <v>1.0000000000000001E-15</v>
      </c>
    </row>
    <row r="23" spans="1:28">
      <c r="A23" s="5"/>
      <c r="B23" s="6" t="s">
        <v>21</v>
      </c>
      <c r="C23" s="6"/>
      <c r="D23" s="4">
        <v>1.294043296491598</v>
      </c>
      <c r="E23" s="4">
        <v>1.3747870741873942</v>
      </c>
      <c r="F23" s="4">
        <v>7205</v>
      </c>
      <c r="G23" s="6"/>
      <c r="H23" s="4">
        <v>1.1369137711321393</v>
      </c>
      <c r="I23" s="4">
        <v>0.67809765908692721</v>
      </c>
      <c r="J23" s="4">
        <v>7205</v>
      </c>
      <c r="K23" s="6"/>
      <c r="L23" s="4">
        <v>1.0904327133105214</v>
      </c>
      <c r="M23" s="4">
        <v>0.92401899000675225</v>
      </c>
      <c r="N23" s="4">
        <v>7205</v>
      </c>
      <c r="O23" s="5"/>
      <c r="P23" s="6">
        <v>0.97496164974831434</v>
      </c>
      <c r="Q23" s="6">
        <v>0.81873311081527078</v>
      </c>
      <c r="R23" s="6">
        <v>7891</v>
      </c>
      <c r="S23" s="6"/>
      <c r="T23" s="6">
        <f t="shared" si="0"/>
        <v>0.37188588826453262</v>
      </c>
      <c r="U23" s="6">
        <f t="shared" si="1"/>
        <v>0.18512283762722451</v>
      </c>
      <c r="V23" s="6">
        <f t="shared" si="2"/>
        <v>0.12490074919166995</v>
      </c>
      <c r="W23" s="6">
        <f t="shared" si="3"/>
        <v>-3.6582623518520374E-2</v>
      </c>
      <c r="X23" s="6"/>
      <c r="Y23" s="8">
        <v>1.0000000000000001E-15</v>
      </c>
      <c r="Z23" s="8">
        <v>1.0000000000000001E-15</v>
      </c>
      <c r="AA23" s="7">
        <v>1.1499999999999999E-12</v>
      </c>
      <c r="AB23" s="4">
        <v>0.28180520952446497</v>
      </c>
    </row>
    <row r="24" spans="1:28">
      <c r="A24" s="5" t="s">
        <v>173</v>
      </c>
      <c r="B24" s="1" t="s">
        <v>22</v>
      </c>
      <c r="C24" s="6"/>
      <c r="D24" s="4">
        <v>1.193001022760471</v>
      </c>
      <c r="E24" s="4">
        <v>1.3477080519604165</v>
      </c>
      <c r="F24" s="4">
        <v>6346</v>
      </c>
      <c r="G24" s="6"/>
      <c r="H24" s="4">
        <v>1.1621138912022937</v>
      </c>
      <c r="I24" s="4">
        <v>0.67538836401934932</v>
      </c>
      <c r="J24" s="4">
        <v>6346</v>
      </c>
      <c r="K24" s="6"/>
      <c r="L24" s="4">
        <v>0.97988578641898216</v>
      </c>
      <c r="M24" s="4">
        <v>0.84974083348880169</v>
      </c>
      <c r="N24" s="4">
        <v>6346</v>
      </c>
      <c r="O24" s="5"/>
      <c r="P24" s="6">
        <v>1.1364216916241843</v>
      </c>
      <c r="Q24" s="6">
        <v>0.90885720335998821</v>
      </c>
      <c r="R24" s="6">
        <v>8747</v>
      </c>
      <c r="S24" s="6"/>
      <c r="T24" s="6">
        <f t="shared" si="0"/>
        <v>0.25459527985696928</v>
      </c>
      <c r="U24" s="6">
        <f t="shared" si="1"/>
        <v>0.21675146480182042</v>
      </c>
      <c r="V24" s="6">
        <f t="shared" si="2"/>
        <v>-2.9314493587589575E-2</v>
      </c>
      <c r="W24" s="6">
        <f t="shared" si="3"/>
        <v>0.18449827456685106</v>
      </c>
      <c r="X24" s="6"/>
      <c r="Y24" s="8">
        <v>1.0000000000000001E-15</v>
      </c>
      <c r="Z24" s="8">
        <v>1.0000000000000001E-15</v>
      </c>
      <c r="AA24" s="4">
        <v>0.85132799999999997</v>
      </c>
      <c r="AB24" s="8">
        <v>1.0000000000000001E-15</v>
      </c>
    </row>
    <row r="25" spans="1:28">
      <c r="A25" s="5"/>
      <c r="B25" s="1" t="s">
        <v>23</v>
      </c>
      <c r="C25" s="6"/>
      <c r="D25" s="4">
        <v>1.0983630149124906</v>
      </c>
      <c r="E25" s="4">
        <v>1.275203485113412</v>
      </c>
      <c r="F25" s="4">
        <v>5965</v>
      </c>
      <c r="G25" s="6"/>
      <c r="H25" s="4">
        <v>1.1428032872824656</v>
      </c>
      <c r="I25" s="4">
        <v>0.68214169831630422</v>
      </c>
      <c r="J25" s="4">
        <v>5965</v>
      </c>
      <c r="K25" s="6"/>
      <c r="L25" s="4">
        <v>0.94044220691479585</v>
      </c>
      <c r="M25" s="4">
        <v>0.89575039107430787</v>
      </c>
      <c r="N25" s="4">
        <v>5965</v>
      </c>
      <c r="O25" s="5"/>
      <c r="P25" s="6">
        <v>1.03026164869423</v>
      </c>
      <c r="Q25" s="6">
        <v>0.79027383294262876</v>
      </c>
      <c r="R25" s="6">
        <v>10072</v>
      </c>
      <c r="S25" s="6"/>
      <c r="T25" s="6">
        <f t="shared" si="0"/>
        <v>0.13535495166402978</v>
      </c>
      <c r="U25" s="6">
        <f t="shared" si="1"/>
        <v>0.19257709131629788</v>
      </c>
      <c r="V25" s="6">
        <f t="shared" si="2"/>
        <v>-8.8588806491662911E-2</v>
      </c>
      <c r="W25" s="6">
        <f t="shared" si="3"/>
        <v>4.3010775599380068E-2</v>
      </c>
      <c r="X25" s="6"/>
      <c r="Y25" s="7">
        <v>3.5400000000000002E-7</v>
      </c>
      <c r="Z25" s="8">
        <v>1.0000000000000001E-15</v>
      </c>
      <c r="AA25" s="4">
        <v>1.12E-4</v>
      </c>
      <c r="AB25" s="4">
        <v>2.4773352600566002E-2</v>
      </c>
    </row>
    <row r="26" spans="1:28">
      <c r="A26" s="5" t="s">
        <v>174</v>
      </c>
      <c r="B26" s="6" t="s">
        <v>24</v>
      </c>
      <c r="C26" s="6"/>
      <c r="D26" s="4">
        <v>2.0560516857857065</v>
      </c>
      <c r="E26" s="4">
        <v>2.3748087852082613</v>
      </c>
      <c r="F26" s="4">
        <v>9054</v>
      </c>
      <c r="G26" s="6"/>
      <c r="H26" s="4">
        <v>1.2501577575150766</v>
      </c>
      <c r="I26" s="4">
        <v>0.73784598386881883</v>
      </c>
      <c r="J26" s="4">
        <v>9054</v>
      </c>
      <c r="K26" s="6"/>
      <c r="L26" s="4">
        <v>1.4169191214533419</v>
      </c>
      <c r="M26" s="4">
        <v>1.2604321389123536</v>
      </c>
      <c r="N26" s="4">
        <v>9054</v>
      </c>
      <c r="O26" s="5"/>
      <c r="P26" s="6">
        <v>1.1370292794157539</v>
      </c>
      <c r="Q26" s="6">
        <v>1.1541324113339622</v>
      </c>
      <c r="R26" s="6">
        <v>7428</v>
      </c>
      <c r="S26" s="6"/>
      <c r="T26" s="6">
        <f t="shared" si="0"/>
        <v>1.0398765319877596</v>
      </c>
      <c r="U26" s="6">
        <f t="shared" si="1"/>
        <v>0.32211016018646754</v>
      </c>
      <c r="V26" s="6">
        <f t="shared" si="2"/>
        <v>0.50275741075537916</v>
      </c>
      <c r="W26" s="6">
        <f t="shared" si="3"/>
        <v>0.18526940526272934</v>
      </c>
      <c r="X26" s="6"/>
      <c r="Y26" s="8">
        <v>1.0000000000000001E-15</v>
      </c>
      <c r="Z26" s="8">
        <v>1.0000000000000001E-15</v>
      </c>
      <c r="AA26" s="8">
        <v>1.0000000000000001E-15</v>
      </c>
      <c r="AB26" s="8">
        <v>1.0000000000000001E-15</v>
      </c>
    </row>
    <row r="27" spans="1:28">
      <c r="A27" s="5"/>
      <c r="B27" s="6" t="s">
        <v>25</v>
      </c>
      <c r="C27" s="6"/>
      <c r="D27" s="4">
        <v>2.3465760223616643</v>
      </c>
      <c r="E27" s="4">
        <v>2.6810751648648816</v>
      </c>
      <c r="F27" s="4">
        <v>7416</v>
      </c>
      <c r="G27" s="6"/>
      <c r="H27" s="4">
        <v>1.2982786136501012</v>
      </c>
      <c r="I27" s="4">
        <v>0.8251941311463471</v>
      </c>
      <c r="J27" s="4">
        <v>7416</v>
      </c>
      <c r="K27" s="6"/>
      <c r="L27" s="4">
        <v>1.5362266889232781</v>
      </c>
      <c r="M27" s="4">
        <v>1.4127459666706106</v>
      </c>
      <c r="N27" s="4">
        <v>7416</v>
      </c>
      <c r="O27" s="5"/>
      <c r="P27" s="6">
        <v>0.93473107211623796</v>
      </c>
      <c r="Q27" s="6">
        <v>0.99627256252030827</v>
      </c>
      <c r="R27" s="6">
        <v>5819</v>
      </c>
      <c r="S27" s="6"/>
      <c r="T27" s="6">
        <f t="shared" si="0"/>
        <v>1.2305572003225103</v>
      </c>
      <c r="U27" s="6">
        <f t="shared" si="1"/>
        <v>0.3766000223185958</v>
      </c>
      <c r="V27" s="6">
        <f t="shared" si="2"/>
        <v>0.6193911189592427</v>
      </c>
      <c r="W27" s="6">
        <f t="shared" si="3"/>
        <v>-9.7376742433781832E-2</v>
      </c>
      <c r="X27" s="6"/>
      <c r="Y27" s="8">
        <v>1.0000000000000001E-15</v>
      </c>
      <c r="Z27" s="8">
        <v>1.0000000000000001E-15</v>
      </c>
      <c r="AA27" s="8">
        <v>1.0000000000000001E-15</v>
      </c>
      <c r="AB27" s="4">
        <v>2.5743955139999999E-6</v>
      </c>
    </row>
    <row r="28" spans="1:28">
      <c r="A28" s="5" t="s">
        <v>175</v>
      </c>
      <c r="B28" s="6" t="s">
        <v>26</v>
      </c>
      <c r="C28" s="6"/>
      <c r="D28" s="4">
        <v>1.4031432639144721</v>
      </c>
      <c r="E28" s="4">
        <v>1.6134211622017653</v>
      </c>
      <c r="F28" s="4">
        <v>7268</v>
      </c>
      <c r="G28" s="6"/>
      <c r="H28" s="4">
        <v>1.0600842247715296</v>
      </c>
      <c r="I28" s="4">
        <v>0.64630347372123997</v>
      </c>
      <c r="J28" s="4">
        <v>7268</v>
      </c>
      <c r="K28" s="6"/>
      <c r="L28" s="4">
        <v>1.2591722520298951</v>
      </c>
      <c r="M28" s="4">
        <v>1.1780523068878266</v>
      </c>
      <c r="N28" s="4">
        <v>7268</v>
      </c>
      <c r="O28" s="5"/>
      <c r="P28" s="6">
        <v>0.98689290506611504</v>
      </c>
      <c r="Q28" s="6">
        <v>0.89563857952885395</v>
      </c>
      <c r="R28" s="6">
        <v>6726</v>
      </c>
      <c r="S28" s="6"/>
      <c r="T28" s="6">
        <f t="shared" si="0"/>
        <v>0.48866231871336496</v>
      </c>
      <c r="U28" s="6">
        <f t="shared" si="1"/>
        <v>8.4178892932818924E-2</v>
      </c>
      <c r="V28" s="6">
        <f t="shared" si="2"/>
        <v>0.33247565410611013</v>
      </c>
      <c r="W28" s="6">
        <f t="shared" si="3"/>
        <v>-1.9034559053679276E-2</v>
      </c>
      <c r="X28" s="6"/>
      <c r="Y28" s="8">
        <v>1.0000000000000001E-15</v>
      </c>
      <c r="Z28" s="7">
        <v>1.1400000000000001E-11</v>
      </c>
      <c r="AA28" s="8">
        <v>1.0000000000000001E-15</v>
      </c>
      <c r="AB28" s="4">
        <v>0.93304061684760797</v>
      </c>
    </row>
    <row r="29" spans="1:28">
      <c r="A29" s="5"/>
      <c r="B29" s="6" t="s">
        <v>27</v>
      </c>
      <c r="C29" s="6"/>
      <c r="D29" s="4">
        <v>1.0629771088896129</v>
      </c>
      <c r="E29" s="4">
        <v>1.1400510527706951</v>
      </c>
      <c r="F29" s="4">
        <v>8846</v>
      </c>
      <c r="G29" s="6"/>
      <c r="H29" s="4">
        <v>1.1205635190807981</v>
      </c>
      <c r="I29" s="4">
        <v>0.66876290943413597</v>
      </c>
      <c r="J29" s="4">
        <v>8846</v>
      </c>
      <c r="K29" s="6"/>
      <c r="L29" s="4">
        <v>0.96722453513259121</v>
      </c>
      <c r="M29" s="4">
        <v>0.91855458015323521</v>
      </c>
      <c r="N29" s="4">
        <v>8846</v>
      </c>
      <c r="O29" s="5"/>
      <c r="P29" s="6">
        <v>0.84797947727513434</v>
      </c>
      <c r="Q29" s="6">
        <v>0.73635919497446722</v>
      </c>
      <c r="R29" s="6">
        <v>8567</v>
      </c>
      <c r="S29" s="6"/>
      <c r="T29" s="6">
        <f t="shared" si="0"/>
        <v>8.8110528903799168E-2</v>
      </c>
      <c r="U29" s="6">
        <f t="shared" si="1"/>
        <v>0.16422443025442307</v>
      </c>
      <c r="V29" s="6">
        <f t="shared" si="2"/>
        <v>-4.8077253665537646E-2</v>
      </c>
      <c r="W29" s="6">
        <f t="shared" si="3"/>
        <v>-0.23789874565510466</v>
      </c>
      <c r="X29" s="6"/>
      <c r="Y29" s="4">
        <v>3.9199999999999999E-4</v>
      </c>
      <c r="Z29" s="8">
        <v>1.0000000000000001E-15</v>
      </c>
      <c r="AA29" s="4">
        <v>6.1843000000000002E-2</v>
      </c>
      <c r="AB29" s="8">
        <v>1.0000000000000001E-15</v>
      </c>
    </row>
    <row r="30" spans="1:28">
      <c r="A30" s="5" t="s">
        <v>176</v>
      </c>
      <c r="B30" s="1" t="s">
        <v>28</v>
      </c>
      <c r="C30" s="6"/>
      <c r="D30" s="4">
        <v>1.3204196886294228</v>
      </c>
      <c r="E30" s="4">
        <v>1.36129533145308</v>
      </c>
      <c r="F30" s="4">
        <v>8668</v>
      </c>
      <c r="G30" s="6"/>
      <c r="H30" s="4">
        <v>1.0648361812150999</v>
      </c>
      <c r="I30" s="4">
        <v>0.62740720146832785</v>
      </c>
      <c r="J30" s="4">
        <v>8668</v>
      </c>
      <c r="K30" s="6"/>
      <c r="L30" s="4">
        <v>1.227511386973938</v>
      </c>
      <c r="M30" s="4">
        <v>1.122835078229522</v>
      </c>
      <c r="N30" s="4">
        <v>8668</v>
      </c>
      <c r="O30" s="5"/>
      <c r="P30" s="6">
        <v>1.0187776462891334</v>
      </c>
      <c r="Q30" s="6">
        <v>0.86500451356344954</v>
      </c>
      <c r="R30" s="6">
        <v>7453</v>
      </c>
      <c r="S30" s="6"/>
      <c r="T30" s="6">
        <f t="shared" si="0"/>
        <v>0.40099655569691239</v>
      </c>
      <c r="U30" s="6">
        <f t="shared" si="1"/>
        <v>9.0631497373696274E-2</v>
      </c>
      <c r="V30" s="6">
        <f t="shared" si="2"/>
        <v>0.29573640772093318</v>
      </c>
      <c r="W30" s="6">
        <f t="shared" si="3"/>
        <v>2.6839209893948748E-2</v>
      </c>
      <c r="X30" s="6"/>
      <c r="Y30" s="8">
        <v>1.0000000000000001E-15</v>
      </c>
      <c r="Z30" s="8">
        <v>1.0000000000000001E-15</v>
      </c>
      <c r="AA30" s="8">
        <v>1.0000000000000001E-15</v>
      </c>
      <c r="AB30" s="4">
        <v>0.67035640551476905</v>
      </c>
    </row>
    <row r="31" spans="1:28">
      <c r="A31" s="5"/>
      <c r="B31" s="1" t="s">
        <v>29</v>
      </c>
      <c r="C31" s="6"/>
      <c r="D31" s="4">
        <v>1.207996649580005</v>
      </c>
      <c r="E31" s="4">
        <v>1.4307235537375969</v>
      </c>
      <c r="F31" s="4">
        <v>7646</v>
      </c>
      <c r="G31" s="6"/>
      <c r="H31" s="4">
        <v>1.1332142841598478</v>
      </c>
      <c r="I31" s="4">
        <v>0.70093003060082559</v>
      </c>
      <c r="J31" s="4">
        <v>7646</v>
      </c>
      <c r="K31" s="6"/>
      <c r="L31" s="4">
        <v>1.043156531146044</v>
      </c>
      <c r="M31" s="4">
        <v>0.91193372324306388</v>
      </c>
      <c r="N31" s="4">
        <v>7646</v>
      </c>
      <c r="O31" s="5"/>
      <c r="P31" s="6">
        <v>1.000652498242018</v>
      </c>
      <c r="Q31" s="6">
        <v>0.86857377375364431</v>
      </c>
      <c r="R31" s="6">
        <v>7416</v>
      </c>
      <c r="S31" s="6"/>
      <c r="T31" s="6">
        <f t="shared" si="0"/>
        <v>0.27261645330453588</v>
      </c>
      <c r="U31" s="6">
        <f t="shared" si="1"/>
        <v>0.18042069210635414</v>
      </c>
      <c r="V31" s="6">
        <f t="shared" si="2"/>
        <v>6.0955658110842387E-2</v>
      </c>
      <c r="W31" s="6">
        <f t="shared" si="3"/>
        <v>9.4104899491771895E-4</v>
      </c>
      <c r="X31" s="6"/>
      <c r="Y31" s="8">
        <v>1.0000000000000001E-15</v>
      </c>
      <c r="Z31" s="8">
        <v>1.0000000000000001E-15</v>
      </c>
      <c r="AA31" s="4">
        <v>5.9829999999999996E-3</v>
      </c>
      <c r="AB31" s="4">
        <v>0.99993862105238795</v>
      </c>
    </row>
    <row r="32" spans="1:28">
      <c r="A32" s="5" t="s">
        <v>177</v>
      </c>
      <c r="B32" s="6" t="s">
        <v>30</v>
      </c>
      <c r="C32" s="6"/>
      <c r="D32" s="4">
        <v>1.2563508872450926</v>
      </c>
      <c r="E32" s="4">
        <v>1.4143860228551302</v>
      </c>
      <c r="F32" s="4">
        <v>6708</v>
      </c>
      <c r="G32" s="6"/>
      <c r="H32" s="4">
        <v>1.0956557835767766</v>
      </c>
      <c r="I32" s="4">
        <v>0.67184547052070487</v>
      </c>
      <c r="J32" s="4">
        <v>6708</v>
      </c>
      <c r="K32" s="6"/>
      <c r="L32" s="4">
        <v>1.126591697202312</v>
      </c>
      <c r="M32" s="4">
        <v>1.0169456960335816</v>
      </c>
      <c r="N32" s="4">
        <v>6708</v>
      </c>
      <c r="O32" s="5"/>
      <c r="P32" s="6">
        <v>0.95447673453346271</v>
      </c>
      <c r="Q32" s="6">
        <v>0.83243027763681321</v>
      </c>
      <c r="R32" s="6">
        <v>6939</v>
      </c>
      <c r="S32" s="6"/>
      <c r="T32" s="6">
        <f t="shared" si="0"/>
        <v>0.32923945196048776</v>
      </c>
      <c r="U32" s="6">
        <f t="shared" si="1"/>
        <v>0.13179462555609445</v>
      </c>
      <c r="V32" s="6">
        <f t="shared" si="2"/>
        <v>0.17196474430132791</v>
      </c>
      <c r="W32" s="6">
        <f t="shared" si="3"/>
        <v>-6.7218062666498074E-2</v>
      </c>
      <c r="X32" s="6"/>
      <c r="Y32" s="8">
        <v>1.0000000000000001E-15</v>
      </c>
      <c r="Z32" s="8">
        <v>1.0000000000000001E-15</v>
      </c>
      <c r="AA32" s="8">
        <v>1.0000000000000001E-15</v>
      </c>
      <c r="AB32" s="4">
        <v>1.077827814749E-3</v>
      </c>
    </row>
    <row r="33" spans="1:28">
      <c r="A33" s="5"/>
      <c r="B33" s="6" t="s">
        <v>31</v>
      </c>
      <c r="C33" s="6"/>
      <c r="D33" s="4">
        <v>1.1402468573343987</v>
      </c>
      <c r="E33" s="4">
        <v>1.2577083231266841</v>
      </c>
      <c r="F33" s="4">
        <v>7783</v>
      </c>
      <c r="G33" s="6"/>
      <c r="H33" s="4">
        <v>1.143115508950902</v>
      </c>
      <c r="I33" s="4">
        <v>0.68174809667669167</v>
      </c>
      <c r="J33" s="4">
        <v>7783</v>
      </c>
      <c r="K33" s="6"/>
      <c r="L33" s="4">
        <v>1.0101167974139522</v>
      </c>
      <c r="M33" s="4">
        <v>1.0118359574457156</v>
      </c>
      <c r="N33" s="4">
        <v>7783</v>
      </c>
      <c r="O33" s="5"/>
      <c r="P33" s="6">
        <v>0.95431137562323143</v>
      </c>
      <c r="Q33" s="6">
        <v>0.80550885459396893</v>
      </c>
      <c r="R33" s="6">
        <v>8345</v>
      </c>
      <c r="S33" s="6"/>
      <c r="T33" s="6">
        <f t="shared" si="0"/>
        <v>0.1893461939498213</v>
      </c>
      <c r="U33" s="6">
        <f t="shared" si="1"/>
        <v>0.19297119162839513</v>
      </c>
      <c r="V33" s="6">
        <f t="shared" si="2"/>
        <v>1.4522118034216229E-2</v>
      </c>
      <c r="W33" s="6">
        <f t="shared" si="3"/>
        <v>-6.7468024911217506E-2</v>
      </c>
      <c r="X33" s="6"/>
      <c r="Y33" s="8">
        <v>1.0000000000000001E-15</v>
      </c>
      <c r="Z33" s="8">
        <v>1.0000000000000001E-15</v>
      </c>
      <c r="AA33" s="4">
        <v>0.970611</v>
      </c>
      <c r="AB33" s="4">
        <v>1.8955711420900001E-4</v>
      </c>
    </row>
    <row r="34" spans="1:28">
      <c r="A34" s="5" t="s">
        <v>178</v>
      </c>
      <c r="B34" s="1" t="s">
        <v>32</v>
      </c>
      <c r="C34" s="6"/>
      <c r="D34" s="4">
        <v>1.6045122804013103</v>
      </c>
      <c r="E34" s="4">
        <v>1.6459494919656055</v>
      </c>
      <c r="F34" s="4">
        <v>7786</v>
      </c>
      <c r="G34" s="6"/>
      <c r="H34" s="4">
        <v>1.1863456796275282</v>
      </c>
      <c r="I34" s="4">
        <v>0.72484038990790256</v>
      </c>
      <c r="J34" s="4">
        <v>7786</v>
      </c>
      <c r="K34" s="6"/>
      <c r="L34" s="4">
        <v>1.2732730778220462</v>
      </c>
      <c r="M34" s="4">
        <v>1.1561641788896113</v>
      </c>
      <c r="N34" s="4">
        <v>7786</v>
      </c>
      <c r="O34" s="5"/>
      <c r="P34" s="6">
        <v>0.92457673120836525</v>
      </c>
      <c r="Q34" s="6">
        <v>0.90884063425281569</v>
      </c>
      <c r="R34" s="6">
        <v>6875</v>
      </c>
      <c r="S34" s="6"/>
      <c r="T34" s="6">
        <f t="shared" si="0"/>
        <v>0.68213483156815979</v>
      </c>
      <c r="U34" s="6">
        <f t="shared" si="1"/>
        <v>0.24652444632552253</v>
      </c>
      <c r="V34" s="6">
        <f t="shared" si="2"/>
        <v>0.34854186603394877</v>
      </c>
      <c r="W34" s="6">
        <f t="shared" si="3"/>
        <v>-0.11313504011441644</v>
      </c>
      <c r="X34" s="6"/>
      <c r="Y34" s="8">
        <v>1.0000000000000001E-15</v>
      </c>
      <c r="Z34" s="8">
        <v>1.0000000000000001E-15</v>
      </c>
      <c r="AA34" s="8">
        <v>1.0000000000000001E-15</v>
      </c>
      <c r="AB34" s="4">
        <v>4.1321600000000001E-10</v>
      </c>
    </row>
    <row r="35" spans="1:28">
      <c r="A35" s="5"/>
      <c r="B35" s="1" t="s">
        <v>33</v>
      </c>
      <c r="C35" s="6"/>
      <c r="D35" s="4">
        <v>1.5917877434417893</v>
      </c>
      <c r="E35" s="4">
        <v>1.6837336446064703</v>
      </c>
      <c r="F35" s="4">
        <v>7207</v>
      </c>
      <c r="G35" s="6"/>
      <c r="H35" s="4">
        <v>1.1513571330252459</v>
      </c>
      <c r="I35" s="4">
        <v>0.70246558615804922</v>
      </c>
      <c r="J35" s="4">
        <v>7207</v>
      </c>
      <c r="K35" s="6"/>
      <c r="L35" s="4">
        <v>1.3130269702446535</v>
      </c>
      <c r="M35" s="4">
        <v>1.1859076385793121</v>
      </c>
      <c r="N35" s="4">
        <v>7207</v>
      </c>
      <c r="O35" s="5"/>
      <c r="P35" s="6">
        <v>0.98106813941452686</v>
      </c>
      <c r="Q35" s="6">
        <v>0.93400155372322458</v>
      </c>
      <c r="R35" s="6">
        <v>6667</v>
      </c>
      <c r="S35" s="6"/>
      <c r="T35" s="6">
        <f t="shared" si="0"/>
        <v>0.67064797287934141</v>
      </c>
      <c r="U35" s="6">
        <f t="shared" si="1"/>
        <v>0.20333540438883513</v>
      </c>
      <c r="V35" s="6">
        <f t="shared" si="2"/>
        <v>0.39289655022820774</v>
      </c>
      <c r="W35" s="6">
        <f t="shared" si="3"/>
        <v>-2.7574753568724186E-2</v>
      </c>
      <c r="X35" s="6"/>
      <c r="Y35" s="8">
        <v>1.0000000000000001E-15</v>
      </c>
      <c r="Z35" s="8">
        <v>1.0000000000000001E-15</v>
      </c>
      <c r="AA35" s="8">
        <v>1.0000000000000001E-15</v>
      </c>
      <c r="AB35" s="4">
        <v>0.70799348062768797</v>
      </c>
    </row>
    <row r="36" spans="1:28">
      <c r="A36" s="5" t="s">
        <v>179</v>
      </c>
      <c r="B36" s="6" t="s">
        <v>34</v>
      </c>
      <c r="C36" s="6"/>
      <c r="D36" s="4">
        <v>1.3847122272308263</v>
      </c>
      <c r="E36" s="4">
        <v>1.450624310788335</v>
      </c>
      <c r="F36" s="4">
        <v>8815</v>
      </c>
      <c r="G36" s="6"/>
      <c r="H36" s="4">
        <v>1.1722717402062275</v>
      </c>
      <c r="I36" s="4">
        <v>0.7186478001514216</v>
      </c>
      <c r="J36" s="4">
        <v>8815</v>
      </c>
      <c r="K36" s="6"/>
      <c r="L36" s="4">
        <v>1.1266721599917251</v>
      </c>
      <c r="M36" s="4">
        <v>0.92485632328491396</v>
      </c>
      <c r="N36" s="4">
        <v>8815</v>
      </c>
      <c r="O36" s="5"/>
      <c r="P36" s="6">
        <v>1.0175496439895728</v>
      </c>
      <c r="Q36" s="6">
        <v>0.80450346284489993</v>
      </c>
      <c r="R36" s="6">
        <v>9087</v>
      </c>
      <c r="S36" s="6"/>
      <c r="T36" s="6">
        <f t="shared" si="0"/>
        <v>0.4695861845889579</v>
      </c>
      <c r="U36" s="6">
        <f t="shared" si="1"/>
        <v>0.22930703461162549</v>
      </c>
      <c r="V36" s="6">
        <f t="shared" si="2"/>
        <v>0.17206777996396555</v>
      </c>
      <c r="W36" s="6">
        <f t="shared" si="3"/>
        <v>2.5099182098814756E-2</v>
      </c>
      <c r="X36" s="6"/>
      <c r="Y36" s="8">
        <v>1.0000000000000001E-15</v>
      </c>
      <c r="Z36" s="8">
        <v>1.0000000000000001E-15</v>
      </c>
      <c r="AA36" s="8">
        <v>1.0000000000000001E-15</v>
      </c>
      <c r="AB36" s="4">
        <v>0.67035640551476905</v>
      </c>
    </row>
    <row r="37" spans="1:28">
      <c r="A37" s="5"/>
      <c r="B37" s="6" t="s">
        <v>35</v>
      </c>
      <c r="C37" s="6"/>
      <c r="D37" s="4">
        <v>1.3189126954515265</v>
      </c>
      <c r="E37" s="4">
        <v>1.3542662404812451</v>
      </c>
      <c r="F37" s="4">
        <v>7515</v>
      </c>
      <c r="G37" s="6"/>
      <c r="H37" s="4">
        <v>1.1485710502204425</v>
      </c>
      <c r="I37" s="4">
        <v>0.70128579288548343</v>
      </c>
      <c r="J37" s="4">
        <v>7515</v>
      </c>
      <c r="K37" s="6"/>
      <c r="L37" s="4">
        <v>1.1283882479420437</v>
      </c>
      <c r="M37" s="4">
        <v>0.96681249268704461</v>
      </c>
      <c r="N37" s="4">
        <v>7515</v>
      </c>
      <c r="O37" s="5"/>
      <c r="P37" s="6">
        <v>0.87999338989874121</v>
      </c>
      <c r="Q37" s="6">
        <v>0.76697573915292505</v>
      </c>
      <c r="R37" s="6">
        <v>8059</v>
      </c>
      <c r="S37" s="6"/>
      <c r="T37" s="6">
        <f t="shared" si="0"/>
        <v>0.39934906951155535</v>
      </c>
      <c r="U37" s="6">
        <f t="shared" si="1"/>
        <v>0.19984010410825792</v>
      </c>
      <c r="V37" s="6">
        <f t="shared" si="2"/>
        <v>0.17426354558058865</v>
      </c>
      <c r="W37" s="6">
        <f t="shared" si="3"/>
        <v>-0.18443540795120253</v>
      </c>
      <c r="X37" s="6"/>
      <c r="Y37" s="8">
        <v>1.0000000000000001E-15</v>
      </c>
      <c r="Z37" s="8">
        <v>1.0000000000000001E-15</v>
      </c>
      <c r="AA37" s="8">
        <v>1.0000000000000001E-15</v>
      </c>
      <c r="AB37" s="8">
        <v>1.0000000000000001E-15</v>
      </c>
    </row>
    <row r="38" spans="1:28">
      <c r="A38" s="5" t="s">
        <v>180</v>
      </c>
      <c r="B38" s="6" t="s">
        <v>36</v>
      </c>
      <c r="C38" s="6"/>
      <c r="D38" s="4">
        <v>1.9451172325422985</v>
      </c>
      <c r="E38" s="4">
        <v>2.0207354138569986</v>
      </c>
      <c r="F38" s="4">
        <v>1039</v>
      </c>
      <c r="G38" s="6"/>
      <c r="H38" s="4">
        <v>1.5189478701970365</v>
      </c>
      <c r="I38" s="4">
        <v>0.92356794712712964</v>
      </c>
      <c r="J38" s="4">
        <v>1039</v>
      </c>
      <c r="K38" s="6"/>
      <c r="L38" s="4">
        <v>1.1827733949101107</v>
      </c>
      <c r="M38" s="4">
        <v>1.0102945904899563</v>
      </c>
      <c r="N38" s="4">
        <v>1039</v>
      </c>
      <c r="O38" s="5"/>
      <c r="P38" s="6">
        <v>1.3095569359963439</v>
      </c>
      <c r="Q38" s="6" t="e">
        <v>#DIV/0!</v>
      </c>
      <c r="R38" s="6">
        <v>81</v>
      </c>
      <c r="S38" s="6"/>
      <c r="T38" s="6">
        <f t="shared" si="0"/>
        <v>0.95985710930428547</v>
      </c>
      <c r="U38" s="6">
        <f t="shared" si="1"/>
        <v>0.60307235785925228</v>
      </c>
      <c r="V38" s="6">
        <f t="shared" si="2"/>
        <v>0.24217369721567278</v>
      </c>
      <c r="W38" s="6">
        <f t="shared" si="3"/>
        <v>0.38907878553341729</v>
      </c>
      <c r="X38" s="6"/>
      <c r="Y38" s="8">
        <v>1.0000000000000001E-15</v>
      </c>
      <c r="Z38" s="8">
        <v>1.0000000000000001E-15</v>
      </c>
      <c r="AA38" s="7">
        <v>1.03E-8</v>
      </c>
      <c r="AB38" s="4"/>
    </row>
    <row r="39" spans="1:28">
      <c r="A39" s="5"/>
      <c r="B39" s="6" t="s">
        <v>37</v>
      </c>
      <c r="C39" s="6"/>
      <c r="D39" s="4">
        <v>1.5904853644090746</v>
      </c>
      <c r="E39" s="4">
        <v>1.9790382764699928</v>
      </c>
      <c r="F39" s="4">
        <v>2277</v>
      </c>
      <c r="G39" s="6"/>
      <c r="H39" s="4">
        <v>1.3024862018938432</v>
      </c>
      <c r="I39" s="4">
        <v>0.872112663944422</v>
      </c>
      <c r="J39" s="4">
        <v>2277</v>
      </c>
      <c r="K39" s="6"/>
      <c r="L39" s="4">
        <v>1.1426020049228565</v>
      </c>
      <c r="M39" s="4">
        <v>1.0427204610279339</v>
      </c>
      <c r="N39" s="4">
        <v>2277</v>
      </c>
      <c r="O39" s="5"/>
      <c r="P39" s="6">
        <v>0.97063364864186996</v>
      </c>
      <c r="Q39" s="6">
        <v>0.99706219699442544</v>
      </c>
      <c r="R39" s="6">
        <v>3047</v>
      </c>
      <c r="S39" s="6"/>
      <c r="T39" s="6">
        <f t="shared" si="0"/>
        <v>0.66946709630899093</v>
      </c>
      <c r="U39" s="6">
        <f t="shared" si="1"/>
        <v>0.38126808915271493</v>
      </c>
      <c r="V39" s="6">
        <f t="shared" si="2"/>
        <v>0.19232296653259512</v>
      </c>
      <c r="W39" s="6">
        <f t="shared" si="3"/>
        <v>-4.3001220477290811E-2</v>
      </c>
      <c r="X39" s="6"/>
      <c r="Y39" s="8">
        <v>1.0000000000000001E-15</v>
      </c>
      <c r="Z39" s="8">
        <v>1.0000000000000001E-15</v>
      </c>
      <c r="AA39" s="7">
        <v>3.9899999999999999E-11</v>
      </c>
      <c r="AB39" s="4">
        <v>0.67035640551476905</v>
      </c>
    </row>
    <row r="40" spans="1:28">
      <c r="A40" s="5" t="s">
        <v>181</v>
      </c>
      <c r="B40" s="6" t="s">
        <v>38</v>
      </c>
      <c r="C40" s="6"/>
      <c r="D40" s="4">
        <v>0.97030610007230367</v>
      </c>
      <c r="E40" s="4">
        <v>1.0626593505069299</v>
      </c>
      <c r="F40" s="4">
        <v>7748</v>
      </c>
      <c r="G40" s="6"/>
      <c r="H40" s="4">
        <v>1.1078620372558377</v>
      </c>
      <c r="I40" s="4">
        <v>0.67877359725198305</v>
      </c>
      <c r="J40" s="4">
        <v>7748</v>
      </c>
      <c r="K40" s="6"/>
      <c r="L40" s="4">
        <v>0.89695412749025327</v>
      </c>
      <c r="M40" s="4">
        <v>0.84003352077033577</v>
      </c>
      <c r="N40" s="4">
        <v>7748</v>
      </c>
      <c r="O40" s="5"/>
      <c r="P40" s="6">
        <v>0.69302829862699011</v>
      </c>
      <c r="Q40" s="6">
        <v>0.70703779213450912</v>
      </c>
      <c r="R40" s="6">
        <v>6306</v>
      </c>
      <c r="S40" s="6"/>
      <c r="T40" s="6">
        <f t="shared" si="0"/>
        <v>-4.3488152337759524E-2</v>
      </c>
      <c r="U40" s="6">
        <f t="shared" si="1"/>
        <v>0.14777823286770689</v>
      </c>
      <c r="V40" s="6">
        <f t="shared" si="2"/>
        <v>-0.15689389094082307</v>
      </c>
      <c r="W40" s="6">
        <f t="shared" si="3"/>
        <v>-0.52901383133399971</v>
      </c>
      <c r="X40" s="6"/>
      <c r="Y40" s="4">
        <v>0.68517799999999995</v>
      </c>
      <c r="Z40" s="8">
        <v>1.0000000000000001E-15</v>
      </c>
      <c r="AA40" s="8">
        <v>1.0000000000000001E-15</v>
      </c>
      <c r="AB40" s="8">
        <v>1.0000000000000001E-15</v>
      </c>
    </row>
    <row r="41" spans="1:28">
      <c r="A41" s="5"/>
      <c r="B41" s="6" t="s">
        <v>39</v>
      </c>
      <c r="C41" s="6"/>
      <c r="D41" s="4">
        <v>1.1458414653121085</v>
      </c>
      <c r="E41" s="4">
        <v>1.4046855062862051</v>
      </c>
      <c r="F41" s="4">
        <v>5948</v>
      </c>
      <c r="G41" s="6"/>
      <c r="H41" s="4">
        <v>1.2183540029291677</v>
      </c>
      <c r="I41" s="4">
        <v>0.71801991009553556</v>
      </c>
      <c r="J41" s="4">
        <v>5948</v>
      </c>
      <c r="K41" s="6"/>
      <c r="L41" s="4">
        <v>0.91034881853922422</v>
      </c>
      <c r="M41" s="4">
        <v>0.85671473186048175</v>
      </c>
      <c r="N41" s="4">
        <v>5948</v>
      </c>
      <c r="O41" s="5"/>
      <c r="P41" s="6">
        <v>0.82595774831910884</v>
      </c>
      <c r="Q41" s="6">
        <v>0.73864681997297776</v>
      </c>
      <c r="R41" s="6">
        <v>7934</v>
      </c>
      <c r="S41" s="6"/>
      <c r="T41" s="6">
        <f t="shared" si="0"/>
        <v>0.19640745157338346</v>
      </c>
      <c r="U41" s="6">
        <f t="shared" si="1"/>
        <v>0.28493338124626033</v>
      </c>
      <c r="V41" s="6">
        <f t="shared" si="2"/>
        <v>-0.13550864589323622</v>
      </c>
      <c r="W41" s="6">
        <f t="shared" si="3"/>
        <v>-0.27586011209199629</v>
      </c>
      <c r="X41" s="6"/>
      <c r="Y41" s="8">
        <v>1.0000000000000001E-15</v>
      </c>
      <c r="Z41" s="8">
        <v>1.0000000000000001E-15</v>
      </c>
      <c r="AA41" s="7">
        <v>8.17E-11</v>
      </c>
      <c r="AB41" s="8">
        <v>1.0000000000000001E-15</v>
      </c>
    </row>
    <row r="42" spans="1:28">
      <c r="A42" s="5" t="s">
        <v>182</v>
      </c>
      <c r="B42" s="1" t="s">
        <v>40</v>
      </c>
      <c r="C42" s="6"/>
      <c r="D42" s="4">
        <v>1.8165556645179419</v>
      </c>
      <c r="E42" s="4">
        <v>1.9026769520922149</v>
      </c>
      <c r="F42" s="4">
        <v>7325</v>
      </c>
      <c r="G42" s="6"/>
      <c r="H42" s="4">
        <v>1.0515078786871983</v>
      </c>
      <c r="I42" s="4">
        <v>0.64810543394986653</v>
      </c>
      <c r="J42" s="4">
        <v>7325</v>
      </c>
      <c r="K42" s="6"/>
      <c r="L42" s="4">
        <v>1.5686098568859252</v>
      </c>
      <c r="M42" s="4">
        <v>1.3521921306017326</v>
      </c>
      <c r="N42" s="4">
        <v>7325</v>
      </c>
      <c r="O42" s="5"/>
      <c r="P42" s="6">
        <v>1.0009000907231651</v>
      </c>
      <c r="Q42" s="6">
        <v>0.95549421056022854</v>
      </c>
      <c r="R42" s="6">
        <v>6140</v>
      </c>
      <c r="S42" s="6"/>
      <c r="T42" s="6">
        <f t="shared" si="0"/>
        <v>0.86120557477820248</v>
      </c>
      <c r="U42" s="6">
        <f t="shared" si="1"/>
        <v>7.2459659865570833E-2</v>
      </c>
      <c r="V42" s="6">
        <f t="shared" si="2"/>
        <v>0.64948657121818454</v>
      </c>
      <c r="W42" s="6">
        <f t="shared" si="3"/>
        <v>1.297972363810044E-3</v>
      </c>
      <c r="X42" s="6"/>
      <c r="Y42" s="8">
        <v>1.0000000000000001E-15</v>
      </c>
      <c r="Z42" s="7">
        <v>1.4500000000000001E-8</v>
      </c>
      <c r="AA42" s="8">
        <v>1.0000000000000001E-15</v>
      </c>
      <c r="AB42" s="4">
        <v>0.99993862105238795</v>
      </c>
    </row>
    <row r="43" spans="1:28">
      <c r="A43" s="5"/>
      <c r="B43" s="1" t="s">
        <v>41</v>
      </c>
      <c r="C43" s="6"/>
      <c r="D43" s="4">
        <v>1.4988334813889164</v>
      </c>
      <c r="E43" s="4">
        <v>1.7273081195117737</v>
      </c>
      <c r="F43" s="4">
        <v>7872</v>
      </c>
      <c r="G43" s="6"/>
      <c r="H43" s="4">
        <v>1.1973206886961008</v>
      </c>
      <c r="I43" s="4">
        <v>0.73003252596576218</v>
      </c>
      <c r="J43" s="4">
        <v>7872</v>
      </c>
      <c r="K43" s="6"/>
      <c r="L43" s="4">
        <v>1.15494226587933</v>
      </c>
      <c r="M43" s="4">
        <v>1.0380422220185597</v>
      </c>
      <c r="N43" s="4">
        <v>7872</v>
      </c>
      <c r="O43" s="5"/>
      <c r="P43" s="6">
        <v>0.94579814800938744</v>
      </c>
      <c r="Q43" s="6">
        <v>0.83682333964986588</v>
      </c>
      <c r="R43" s="6">
        <v>8173</v>
      </c>
      <c r="S43" s="6"/>
      <c r="T43" s="6">
        <f t="shared" si="0"/>
        <v>0.58384011049132645</v>
      </c>
      <c r="U43" s="6">
        <f t="shared" si="1"/>
        <v>0.25980961345721693</v>
      </c>
      <c r="V43" s="6">
        <f t="shared" si="2"/>
        <v>0.20782073492150971</v>
      </c>
      <c r="W43" s="6">
        <f t="shared" si="3"/>
        <v>-8.0395778065517273E-2</v>
      </c>
      <c r="X43" s="6"/>
      <c r="Y43" s="8">
        <v>1.0000000000000001E-15</v>
      </c>
      <c r="Z43" s="8">
        <v>1.0000000000000001E-15</v>
      </c>
      <c r="AA43" s="8">
        <v>1.0000000000000001E-15</v>
      </c>
      <c r="AB43" s="4">
        <v>4.0262255130000002E-6</v>
      </c>
    </row>
    <row r="44" spans="1:28">
      <c r="A44" s="5" t="s">
        <v>183</v>
      </c>
      <c r="B44" s="6" t="s">
        <v>42</v>
      </c>
      <c r="C44" s="6"/>
      <c r="D44" s="4">
        <v>1.0754161107192188</v>
      </c>
      <c r="E44" s="4">
        <v>1.1466521501366678</v>
      </c>
      <c r="F44" s="4">
        <v>5996</v>
      </c>
      <c r="G44" s="6"/>
      <c r="H44" s="4">
        <v>1.0843886532656943</v>
      </c>
      <c r="I44" s="4">
        <v>0.6856793342999119</v>
      </c>
      <c r="J44" s="4">
        <v>5996</v>
      </c>
      <c r="K44" s="6"/>
      <c r="L44" s="4">
        <v>1.0136784902485283</v>
      </c>
      <c r="M44" s="4">
        <v>0.91294605995732425</v>
      </c>
      <c r="N44" s="4">
        <v>5996</v>
      </c>
      <c r="O44" s="5"/>
      <c r="P44" s="6">
        <v>0.74001573578429081</v>
      </c>
      <c r="Q44" s="6">
        <v>0.78013697658794834</v>
      </c>
      <c r="R44" s="6">
        <v>5786</v>
      </c>
      <c r="S44" s="6"/>
      <c r="T44" s="6">
        <f t="shared" si="0"/>
        <v>0.10489498978220371</v>
      </c>
      <c r="U44" s="6">
        <f t="shared" si="1"/>
        <v>0.11688192241685177</v>
      </c>
      <c r="V44" s="6">
        <f t="shared" si="2"/>
        <v>1.9600143391818359E-2</v>
      </c>
      <c r="W44" s="6">
        <f t="shared" si="3"/>
        <v>-0.43437214617740905</v>
      </c>
      <c r="X44" s="6"/>
      <c r="Y44" s="4">
        <v>2.7999999999999998E-4</v>
      </c>
      <c r="Z44" s="8">
        <v>1.0000000000000001E-15</v>
      </c>
      <c r="AA44" s="4">
        <v>0.95570200000000005</v>
      </c>
      <c r="AB44" s="8">
        <v>1.0000000000000001E-15</v>
      </c>
    </row>
    <row r="45" spans="1:28">
      <c r="A45" s="5"/>
      <c r="B45" s="6" t="s">
        <v>43</v>
      </c>
      <c r="C45" s="6"/>
      <c r="D45" s="4">
        <v>0.87363423506680971</v>
      </c>
      <c r="E45" s="4">
        <v>0.98013224231615481</v>
      </c>
      <c r="F45" s="4">
        <v>3941</v>
      </c>
      <c r="G45" s="6"/>
      <c r="H45" s="4">
        <v>1.0620626878057344</v>
      </c>
      <c r="I45" s="4">
        <v>0.68765532789643025</v>
      </c>
      <c r="J45" s="4">
        <v>3941</v>
      </c>
      <c r="K45" s="6"/>
      <c r="L45" s="4">
        <v>0.86114744559286771</v>
      </c>
      <c r="M45" s="4">
        <v>0.66121491482539407</v>
      </c>
      <c r="N45" s="4">
        <v>3941</v>
      </c>
      <c r="O45" s="5"/>
      <c r="P45" s="6">
        <v>0.68710780415227224</v>
      </c>
      <c r="Q45" s="6">
        <v>0.675302555085601</v>
      </c>
      <c r="R45" s="6">
        <v>4762</v>
      </c>
      <c r="S45" s="6"/>
      <c r="T45" s="6">
        <f t="shared" si="0"/>
        <v>-0.19489870269397261</v>
      </c>
      <c r="U45" s="6">
        <f t="shared" si="1"/>
        <v>8.6868923126370998E-2</v>
      </c>
      <c r="V45" s="6">
        <f t="shared" si="2"/>
        <v>-0.21566781799262411</v>
      </c>
      <c r="W45" s="6">
        <f t="shared" si="3"/>
        <v>-0.54139162566295818</v>
      </c>
      <c r="X45" s="6"/>
      <c r="Y45" s="7">
        <v>9.2199999999999992E-9</v>
      </c>
      <c r="Z45" s="7">
        <v>3.5499999999999999E-7</v>
      </c>
      <c r="AA45" s="8">
        <v>1.0000000000000001E-15</v>
      </c>
      <c r="AB45" s="8">
        <v>1.0000000000000001E-15</v>
      </c>
    </row>
    <row r="46" spans="1:28">
      <c r="A46" s="5" t="s">
        <v>184</v>
      </c>
      <c r="B46" s="6" t="s">
        <v>44</v>
      </c>
      <c r="C46" s="6"/>
      <c r="D46" s="4">
        <v>0.98459648070246564</v>
      </c>
      <c r="E46" s="4">
        <v>1.2059642065195975</v>
      </c>
      <c r="F46" s="4">
        <v>6638</v>
      </c>
      <c r="G46" s="6"/>
      <c r="H46" s="4">
        <v>1.0686257369135614</v>
      </c>
      <c r="I46" s="4">
        <v>0.66674052125616778</v>
      </c>
      <c r="J46" s="4">
        <v>6638</v>
      </c>
      <c r="K46" s="6"/>
      <c r="L46" s="4">
        <v>0.9367826277020187</v>
      </c>
      <c r="M46" s="4">
        <v>0.91770744542784055</v>
      </c>
      <c r="N46" s="4">
        <v>6638</v>
      </c>
      <c r="O46" s="5"/>
      <c r="P46" s="6">
        <v>1.0162153239979781</v>
      </c>
      <c r="Q46" s="6">
        <v>0.83124137081607918</v>
      </c>
      <c r="R46" s="6">
        <v>8441</v>
      </c>
      <c r="S46" s="6"/>
      <c r="T46" s="6">
        <f t="shared" si="0"/>
        <v>-2.239551200986202E-2</v>
      </c>
      <c r="U46" s="6">
        <f t="shared" si="1"/>
        <v>9.5756668736390729E-2</v>
      </c>
      <c r="V46" s="6">
        <f t="shared" si="2"/>
        <v>-9.4213773062470585E-2</v>
      </c>
      <c r="W46" s="6">
        <f t="shared" si="3"/>
        <v>2.3206124502348484E-2</v>
      </c>
      <c r="X46" s="6"/>
      <c r="Y46" s="4">
        <v>0.99512999999999996</v>
      </c>
      <c r="Z46" s="7">
        <v>5.0000000000000002E-14</v>
      </c>
      <c r="AA46" s="7">
        <v>9.1900000000000001E-6</v>
      </c>
      <c r="AB46" s="4">
        <v>0.72756604100219802</v>
      </c>
    </row>
    <row r="47" spans="1:28">
      <c r="A47" s="5"/>
      <c r="B47" s="6" t="s">
        <v>45</v>
      </c>
      <c r="C47" s="6"/>
      <c r="D47" s="4">
        <v>1.2554943326094883</v>
      </c>
      <c r="E47" s="4">
        <v>1.346405648678807</v>
      </c>
      <c r="F47" s="4">
        <v>5518</v>
      </c>
      <c r="G47" s="6"/>
      <c r="H47" s="4">
        <v>1.1244145026973353</v>
      </c>
      <c r="I47" s="4">
        <v>0.71325679645820261</v>
      </c>
      <c r="J47" s="4">
        <v>5518</v>
      </c>
      <c r="K47" s="6"/>
      <c r="L47" s="4">
        <v>1.0747686588059564</v>
      </c>
      <c r="M47" s="4">
        <v>0.91360632677983356</v>
      </c>
      <c r="N47" s="4">
        <v>5518</v>
      </c>
      <c r="O47" s="5"/>
      <c r="P47" s="6">
        <v>1.0760291691430839</v>
      </c>
      <c r="Q47" s="6">
        <v>0.89751607711231285</v>
      </c>
      <c r="R47" s="6">
        <v>9029</v>
      </c>
      <c r="S47" s="6"/>
      <c r="T47" s="6">
        <f t="shared" si="0"/>
        <v>0.32825551619631832</v>
      </c>
      <c r="U47" s="6">
        <f t="shared" si="1"/>
        <v>0.16917396683035327</v>
      </c>
      <c r="V47" s="6">
        <f t="shared" si="2"/>
        <v>0.10402615682798749</v>
      </c>
      <c r="W47" s="6">
        <f t="shared" si="3"/>
        <v>0.10571718719535894</v>
      </c>
      <c r="X47" s="6"/>
      <c r="Y47" s="8">
        <v>1.0000000000000001E-15</v>
      </c>
      <c r="Z47" s="8">
        <v>1.0000000000000001E-15</v>
      </c>
      <c r="AA47" s="7">
        <v>7.0999999999999998E-7</v>
      </c>
      <c r="AB47" s="4">
        <v>4.2300000000000002E-13</v>
      </c>
    </row>
    <row r="48" spans="1:28">
      <c r="A48" s="5" t="s">
        <v>185</v>
      </c>
      <c r="B48" s="6" t="s">
        <v>46</v>
      </c>
      <c r="C48" s="6"/>
      <c r="D48" s="4">
        <v>1.4543111981207377</v>
      </c>
      <c r="E48" s="4">
        <v>1.6413430683170223</v>
      </c>
      <c r="F48" s="4">
        <v>7327</v>
      </c>
      <c r="G48" s="6"/>
      <c r="H48" s="4">
        <v>1.1430774207417276</v>
      </c>
      <c r="I48" s="4">
        <v>0.70912651067152499</v>
      </c>
      <c r="J48" s="4">
        <v>7327</v>
      </c>
      <c r="K48" s="6"/>
      <c r="L48" s="4">
        <v>1.1913445893602683</v>
      </c>
      <c r="M48" s="4">
        <v>0.96945962917042672</v>
      </c>
      <c r="N48" s="4">
        <v>7327</v>
      </c>
      <c r="O48" s="5"/>
      <c r="P48" s="6">
        <v>0.87439451428669679</v>
      </c>
      <c r="Q48" s="6">
        <v>0.78238065385100275</v>
      </c>
      <c r="R48" s="6">
        <v>6953</v>
      </c>
      <c r="S48" s="6"/>
      <c r="T48" s="6">
        <f t="shared" si="0"/>
        <v>0.54033601475044213</v>
      </c>
      <c r="U48" s="6">
        <f t="shared" si="1"/>
        <v>0.19292312073307949</v>
      </c>
      <c r="V48" s="6">
        <f t="shared" si="2"/>
        <v>0.25259076455152474</v>
      </c>
      <c r="W48" s="6">
        <f t="shared" si="3"/>
        <v>-0.19364374492535358</v>
      </c>
      <c r="X48" s="6"/>
      <c r="Y48" s="8">
        <v>1.0000000000000001E-15</v>
      </c>
      <c r="Z48" s="8">
        <v>1.0000000000000001E-15</v>
      </c>
      <c r="AA48" s="8">
        <v>1.0000000000000001E-15</v>
      </c>
      <c r="AB48" s="8">
        <v>1.0000000000000001E-15</v>
      </c>
    </row>
    <row r="49" spans="1:28">
      <c r="A49" s="5"/>
      <c r="B49" s="6" t="s">
        <v>47</v>
      </c>
      <c r="C49" s="6"/>
      <c r="D49" s="4">
        <v>1.0248983200251274</v>
      </c>
      <c r="E49" s="4">
        <v>1.0990150336568967</v>
      </c>
      <c r="F49" s="4">
        <v>6809</v>
      </c>
      <c r="G49" s="6"/>
      <c r="H49" s="4">
        <v>1.0827129498182451</v>
      </c>
      <c r="I49" s="4">
        <v>0.68665382560445165</v>
      </c>
      <c r="J49" s="4">
        <v>6809</v>
      </c>
      <c r="K49" s="6"/>
      <c r="L49" s="4">
        <v>0.97924872659810225</v>
      </c>
      <c r="M49" s="4">
        <v>0.85785640084417847</v>
      </c>
      <c r="N49" s="4">
        <v>6809</v>
      </c>
      <c r="O49" s="5"/>
      <c r="P49" s="6">
        <v>0.77144271270072629</v>
      </c>
      <c r="Q49" s="6">
        <v>0.73211480768719495</v>
      </c>
      <c r="R49" s="6">
        <v>6561</v>
      </c>
      <c r="S49" s="6"/>
      <c r="T49" s="6">
        <f t="shared" si="0"/>
        <v>3.5480787319044887E-2</v>
      </c>
      <c r="U49" s="6">
        <f t="shared" si="1"/>
        <v>0.11465080456615476</v>
      </c>
      <c r="V49" s="6">
        <f t="shared" si="2"/>
        <v>-3.0252747771383964E-2</v>
      </c>
      <c r="W49" s="6">
        <f t="shared" si="3"/>
        <v>-0.3743690685789921</v>
      </c>
      <c r="X49" s="6"/>
      <c r="Y49" s="4">
        <v>0.91517400000000004</v>
      </c>
      <c r="Z49" s="8">
        <v>1.0000000000000001E-15</v>
      </c>
      <c r="AA49" s="4">
        <v>0.79982600000000004</v>
      </c>
      <c r="AB49" s="8">
        <v>1.0000000000000001E-15</v>
      </c>
    </row>
    <row r="50" spans="1:28">
      <c r="A50" s="5" t="s">
        <v>186</v>
      </c>
      <c r="B50" s="1" t="s">
        <v>48</v>
      </c>
      <c r="C50" s="6"/>
      <c r="D50" s="4">
        <v>2.1205073474292968</v>
      </c>
      <c r="E50" s="4">
        <v>2.9357981894551761</v>
      </c>
      <c r="F50" s="4">
        <v>2250</v>
      </c>
      <c r="G50" s="6"/>
      <c r="H50" s="4">
        <v>1.3449311662558374</v>
      </c>
      <c r="I50" s="4">
        <v>0.88320198528719884</v>
      </c>
      <c r="J50" s="4">
        <v>2250</v>
      </c>
      <c r="K50" s="6"/>
      <c r="L50" s="4">
        <v>1.4269611488769307</v>
      </c>
      <c r="M50" s="4">
        <v>1.7814077360802139</v>
      </c>
      <c r="N50" s="4">
        <v>2250</v>
      </c>
      <c r="O50" s="5"/>
      <c r="P50" s="6">
        <v>1.139960343767269</v>
      </c>
      <c r="Q50" s="6">
        <v>1.2309969900735385</v>
      </c>
      <c r="R50" s="6">
        <v>4169</v>
      </c>
      <c r="S50" s="6"/>
      <c r="T50" s="6">
        <f t="shared" si="0"/>
        <v>1.084409481793789</v>
      </c>
      <c r="U50" s="6">
        <f t="shared" si="1"/>
        <v>0.42753233735992535</v>
      </c>
      <c r="V50" s="6">
        <f t="shared" si="2"/>
        <v>0.5129460558468899</v>
      </c>
      <c r="W50" s="6">
        <f t="shared" si="3"/>
        <v>0.18898363768351256</v>
      </c>
      <c r="X50" s="6"/>
      <c r="Y50" s="8">
        <v>1.0000000000000001E-15</v>
      </c>
      <c r="Z50" s="8">
        <v>1.0000000000000001E-15</v>
      </c>
      <c r="AA50" s="8">
        <v>1.0000000000000001E-15</v>
      </c>
      <c r="AB50" s="8">
        <v>1.0000000000000001E-15</v>
      </c>
    </row>
    <row r="51" spans="1:28">
      <c r="A51" s="5"/>
      <c r="B51" s="1" t="s">
        <v>49</v>
      </c>
      <c r="C51" s="6"/>
      <c r="D51" s="4">
        <v>1.6784374193659142</v>
      </c>
      <c r="E51" s="4">
        <v>2.3902379330950492</v>
      </c>
      <c r="F51" s="4">
        <v>2300</v>
      </c>
      <c r="G51" s="6"/>
      <c r="H51" s="4">
        <v>1.2287642556825837</v>
      </c>
      <c r="I51" s="4">
        <v>0.84592710618272715</v>
      </c>
      <c r="J51" s="4">
        <v>2300</v>
      </c>
      <c r="K51" s="6"/>
      <c r="L51" s="4">
        <v>1.2717868532546646</v>
      </c>
      <c r="M51" s="4">
        <v>1.6562726995893615</v>
      </c>
      <c r="N51" s="4">
        <v>2300</v>
      </c>
      <c r="O51" s="5"/>
      <c r="P51" s="6">
        <v>1.3523311040391035</v>
      </c>
      <c r="Q51" s="6">
        <v>1.2115036792966665</v>
      </c>
      <c r="R51" s="6">
        <v>4867</v>
      </c>
      <c r="S51" s="6"/>
      <c r="T51" s="6">
        <f t="shared" si="0"/>
        <v>0.74711874707206327</v>
      </c>
      <c r="U51" s="6">
        <f t="shared" si="1"/>
        <v>0.29720815429384323</v>
      </c>
      <c r="V51" s="6">
        <f t="shared" si="2"/>
        <v>0.34685690055980944</v>
      </c>
      <c r="W51" s="6">
        <f t="shared" si="3"/>
        <v>0.43544842356738689</v>
      </c>
      <c r="X51" s="6"/>
      <c r="Y51" s="8">
        <v>1.0000000000000001E-15</v>
      </c>
      <c r="Z51" s="8">
        <v>1.0000000000000001E-15</v>
      </c>
      <c r="AA51" s="8">
        <v>1.0000000000000001E-15</v>
      </c>
      <c r="AB51" s="8">
        <v>1.0000000000000001E-15</v>
      </c>
    </row>
    <row r="52" spans="1:28">
      <c r="A52" s="5" t="s">
        <v>187</v>
      </c>
      <c r="B52" s="6" t="s">
        <v>50</v>
      </c>
      <c r="C52" s="6"/>
      <c r="D52" s="4">
        <v>0.94793917333892419</v>
      </c>
      <c r="E52" s="4">
        <v>1.1813872494575883</v>
      </c>
      <c r="F52" s="4">
        <v>6278</v>
      </c>
      <c r="G52" s="6"/>
      <c r="H52" s="4">
        <v>1.0962216697915756</v>
      </c>
      <c r="I52" s="4">
        <v>0.63333119617560241</v>
      </c>
      <c r="J52" s="4">
        <v>6278</v>
      </c>
      <c r="K52" s="6"/>
      <c r="L52" s="4">
        <v>0.86386063899736254</v>
      </c>
      <c r="M52" s="4">
        <v>0.82353059120891303</v>
      </c>
      <c r="N52" s="4">
        <v>6278</v>
      </c>
      <c r="O52" s="5"/>
      <c r="P52" s="6">
        <v>0.55494579784952136</v>
      </c>
      <c r="Q52" s="6">
        <v>0.71876624656849941</v>
      </c>
      <c r="R52" s="6">
        <v>4542</v>
      </c>
      <c r="S52" s="6"/>
      <c r="T52" s="6">
        <f t="shared" si="0"/>
        <v>-7.7133606584191827E-2</v>
      </c>
      <c r="U52" s="6">
        <f t="shared" si="1"/>
        <v>0.13253955885761837</v>
      </c>
      <c r="V52" s="6">
        <f t="shared" si="2"/>
        <v>-0.21112950430881153</v>
      </c>
      <c r="W52" s="6">
        <f t="shared" si="3"/>
        <v>-0.84958122611358733</v>
      </c>
      <c r="X52" s="6"/>
      <c r="Y52" s="4">
        <v>5.3372000000000003E-2</v>
      </c>
      <c r="Z52" s="8">
        <v>1.0000000000000001E-15</v>
      </c>
      <c r="AA52" s="8">
        <v>1.0000000000000001E-15</v>
      </c>
      <c r="AB52" s="8">
        <v>1.0000000000000001E-15</v>
      </c>
    </row>
    <row r="53" spans="1:28">
      <c r="A53" s="5"/>
      <c r="B53" s="6" t="s">
        <v>51</v>
      </c>
      <c r="C53" s="6"/>
      <c r="D53" s="4">
        <v>1.0465305631918851</v>
      </c>
      <c r="E53" s="4">
        <v>1.1591174674530487</v>
      </c>
      <c r="F53" s="4">
        <v>6106</v>
      </c>
      <c r="G53" s="6"/>
      <c r="H53" s="4">
        <v>1.140229047394318</v>
      </c>
      <c r="I53" s="4">
        <v>0.6809035576035749</v>
      </c>
      <c r="J53" s="4">
        <v>6106</v>
      </c>
      <c r="K53" s="6"/>
      <c r="L53" s="4">
        <v>0.9145492797117537</v>
      </c>
      <c r="M53" s="4">
        <v>0.76173876281809294</v>
      </c>
      <c r="N53" s="4">
        <v>6106</v>
      </c>
      <c r="O53" s="5"/>
      <c r="P53" s="6">
        <v>0.71509796488900623</v>
      </c>
      <c r="Q53" s="6">
        <v>0.7523464221365328</v>
      </c>
      <c r="R53" s="6">
        <v>5851</v>
      </c>
      <c r="S53" s="6"/>
      <c r="T53" s="6">
        <f t="shared" si="0"/>
        <v>6.5614445106763203E-2</v>
      </c>
      <c r="U53" s="6">
        <f t="shared" si="1"/>
        <v>0.18932365978300092</v>
      </c>
      <c r="V53" s="6">
        <f t="shared" si="2"/>
        <v>-0.12886718442100734</v>
      </c>
      <c r="W53" s="6">
        <f t="shared" si="3"/>
        <v>-0.48378719736260734</v>
      </c>
      <c r="X53" s="6"/>
      <c r="Y53" s="4">
        <v>0.15414</v>
      </c>
      <c r="Z53" s="8">
        <v>1.0000000000000001E-15</v>
      </c>
      <c r="AA53" s="7">
        <v>2.4399999999999998E-10</v>
      </c>
      <c r="AB53" s="8">
        <v>1.0000000000000001E-15</v>
      </c>
    </row>
    <row r="54" spans="1:28">
      <c r="A54" s="5" t="s">
        <v>188</v>
      </c>
      <c r="B54" s="1" t="s">
        <v>52</v>
      </c>
      <c r="C54" s="6"/>
      <c r="D54" s="4">
        <v>3.0262750132797582</v>
      </c>
      <c r="E54" s="4">
        <v>3.7448962549343787</v>
      </c>
      <c r="F54" s="4">
        <v>752</v>
      </c>
      <c r="G54" s="6"/>
      <c r="H54" s="4">
        <v>1.1032962715719714</v>
      </c>
      <c r="I54" s="4">
        <v>0.71495776991561055</v>
      </c>
      <c r="J54" s="4">
        <v>752</v>
      </c>
      <c r="K54" s="6"/>
      <c r="L54" s="4">
        <v>2.3220767324732359</v>
      </c>
      <c r="M54" s="4">
        <v>2.759409992158484</v>
      </c>
      <c r="N54" s="4">
        <v>752</v>
      </c>
      <c r="O54" s="5"/>
      <c r="P54" s="6">
        <v>1.594043265465563</v>
      </c>
      <c r="Q54" s="6">
        <v>1.8011474655058877</v>
      </c>
      <c r="R54" s="6">
        <v>1239</v>
      </c>
      <c r="S54" s="6"/>
      <c r="T54" s="6">
        <f t="shared" si="0"/>
        <v>1.5975430986803967</v>
      </c>
      <c r="U54" s="6">
        <f t="shared" si="1"/>
        <v>0.14182025433184589</v>
      </c>
      <c r="V54" s="6">
        <f t="shared" si="2"/>
        <v>1.2154156465056065</v>
      </c>
      <c r="W54" s="6">
        <f t="shared" si="3"/>
        <v>0.67269078743724064</v>
      </c>
      <c r="X54" s="6"/>
      <c r="Y54" s="8">
        <v>1.0000000000000001E-15</v>
      </c>
      <c r="Z54" s="4">
        <v>3.8999999999999999E-4</v>
      </c>
      <c r="AA54" s="8">
        <v>1.0000000000000001E-15</v>
      </c>
      <c r="AB54" s="8">
        <v>1.0000000000000001E-15</v>
      </c>
    </row>
    <row r="55" spans="1:28">
      <c r="A55" s="5"/>
      <c r="B55" s="1" t="s">
        <v>53</v>
      </c>
      <c r="C55" s="6"/>
      <c r="D55" s="4">
        <v>1.3915485823274498</v>
      </c>
      <c r="E55" s="4">
        <v>1.6200564734105947</v>
      </c>
      <c r="F55" s="4">
        <v>5138</v>
      </c>
      <c r="G55" s="6"/>
      <c r="H55" s="4">
        <v>1.1172187985184243</v>
      </c>
      <c r="I55" s="4">
        <v>0.72323941571626016</v>
      </c>
      <c r="J55" s="4">
        <v>5138</v>
      </c>
      <c r="K55" s="6"/>
      <c r="L55" s="4">
        <v>1.1910964953124989</v>
      </c>
      <c r="M55" s="4">
        <v>1.1955674278236246</v>
      </c>
      <c r="N55" s="4">
        <v>5138</v>
      </c>
      <c r="O55" s="5"/>
      <c r="P55" s="6">
        <v>0.82323387236481238</v>
      </c>
      <c r="Q55" s="6">
        <v>0.90081312887600262</v>
      </c>
      <c r="R55" s="6">
        <v>5249</v>
      </c>
      <c r="S55" s="6"/>
      <c r="T55" s="6">
        <f t="shared" si="0"/>
        <v>0.4766912775228267</v>
      </c>
      <c r="U55" s="6">
        <f t="shared" si="1"/>
        <v>0.15991175397319488</v>
      </c>
      <c r="V55" s="6">
        <f t="shared" si="2"/>
        <v>0.2522902962159278</v>
      </c>
      <c r="W55" s="6">
        <f t="shared" si="3"/>
        <v>-0.28062575103329235</v>
      </c>
      <c r="X55" s="6"/>
      <c r="Y55" s="8">
        <v>1.0000000000000001E-15</v>
      </c>
      <c r="Z55" s="8">
        <v>1.0000000000000001E-15</v>
      </c>
      <c r="AA55" s="8">
        <v>1.0000000000000001E-15</v>
      </c>
      <c r="AB55" s="8">
        <v>1.0000000000000001E-15</v>
      </c>
    </row>
    <row r="56" spans="1:28">
      <c r="A56" s="5" t="s">
        <v>189</v>
      </c>
      <c r="B56" s="6" t="s">
        <v>54</v>
      </c>
      <c r="C56" s="6"/>
      <c r="D56" s="4">
        <v>0.97894225744648455</v>
      </c>
      <c r="E56" s="4">
        <v>1.2154921625308095</v>
      </c>
      <c r="F56" s="4">
        <v>4797</v>
      </c>
      <c r="G56" s="6"/>
      <c r="H56" s="4">
        <v>1.0004204455927357</v>
      </c>
      <c r="I56" s="4">
        <v>0.62167720383167757</v>
      </c>
      <c r="J56" s="4">
        <v>4797</v>
      </c>
      <c r="K56" s="6"/>
      <c r="L56" s="4">
        <v>0.98711328773310414</v>
      </c>
      <c r="M56" s="4">
        <v>0.92289349596152337</v>
      </c>
      <c r="N56" s="4">
        <v>4797</v>
      </c>
      <c r="O56" s="5"/>
      <c r="P56" s="6">
        <v>1.0346120253553066</v>
      </c>
      <c r="Q56" s="6">
        <v>0.8185177651462956</v>
      </c>
      <c r="R56" s="6">
        <v>8317</v>
      </c>
      <c r="S56" s="6"/>
      <c r="T56" s="6">
        <f t="shared" si="0"/>
        <v>-3.0704329391804903E-2</v>
      </c>
      <c r="U56" s="6">
        <f t="shared" si="1"/>
        <v>6.0644729148975104E-4</v>
      </c>
      <c r="V56" s="6">
        <f t="shared" si="2"/>
        <v>-1.8712427356986725E-2</v>
      </c>
      <c r="W56" s="6">
        <f t="shared" si="3"/>
        <v>4.9089865279515046E-2</v>
      </c>
      <c r="X56" s="6"/>
      <c r="Y56" s="4">
        <v>0.98739399999999999</v>
      </c>
      <c r="Z56" s="4">
        <v>0.99974799999999997</v>
      </c>
      <c r="AA56" s="4">
        <v>0.970611</v>
      </c>
      <c r="AB56" s="4">
        <v>1.5165132947227E-2</v>
      </c>
    </row>
    <row r="57" spans="1:28">
      <c r="A57" s="5"/>
      <c r="B57" s="6" t="s">
        <v>55</v>
      </c>
      <c r="C57" s="6"/>
      <c r="D57" s="4">
        <v>1.0138153813625697</v>
      </c>
      <c r="E57" s="4">
        <v>1.204236626535115</v>
      </c>
      <c r="F57" s="4">
        <v>3502</v>
      </c>
      <c r="G57" s="6"/>
      <c r="H57" s="4">
        <v>1.0262223140552202</v>
      </c>
      <c r="I57" s="4">
        <v>0.66040328291032868</v>
      </c>
      <c r="J57" s="4">
        <v>3502</v>
      </c>
      <c r="K57" s="6"/>
      <c r="L57" s="4">
        <v>0.99269641761827221</v>
      </c>
      <c r="M57" s="4">
        <v>0.94235980677577968</v>
      </c>
      <c r="N57" s="4">
        <v>3502</v>
      </c>
      <c r="O57" s="5"/>
      <c r="P57" s="6">
        <v>0.82640250365966728</v>
      </c>
      <c r="Q57" s="6">
        <v>0.78733136511782631</v>
      </c>
      <c r="R57" s="6">
        <v>7681</v>
      </c>
      <c r="S57" s="6"/>
      <c r="T57" s="6">
        <f t="shared" si="0"/>
        <v>1.97949574274459E-2</v>
      </c>
      <c r="U57" s="6">
        <f t="shared" si="1"/>
        <v>3.7343300771387984E-2</v>
      </c>
      <c r="V57" s="6">
        <f t="shared" si="2"/>
        <v>-1.0575508815420735E-2</v>
      </c>
      <c r="W57" s="6">
        <f t="shared" si="3"/>
        <v>-0.2750834699052096</v>
      </c>
      <c r="X57" s="6"/>
      <c r="Y57" s="4">
        <v>0.99926400000000004</v>
      </c>
      <c r="Z57" s="4">
        <v>0.386156</v>
      </c>
      <c r="AA57" s="4">
        <v>0.985039</v>
      </c>
      <c r="AB57" s="8">
        <v>1.0000000000000001E-15</v>
      </c>
    </row>
    <row r="58" spans="1:28">
      <c r="A58" s="5" t="s">
        <v>190</v>
      </c>
      <c r="B58" s="6" t="s">
        <v>56</v>
      </c>
      <c r="C58" s="6"/>
      <c r="D58" s="4">
        <v>0.84096261418117602</v>
      </c>
      <c r="E58" s="4">
        <v>0.99769465059091988</v>
      </c>
      <c r="F58" s="4">
        <v>5453</v>
      </c>
      <c r="G58" s="6"/>
      <c r="H58" s="4">
        <v>1.1059800628718242</v>
      </c>
      <c r="I58" s="4">
        <v>0.64280103355397811</v>
      </c>
      <c r="J58" s="4">
        <v>5453</v>
      </c>
      <c r="K58" s="6"/>
      <c r="L58" s="4">
        <v>0.78634179825190542</v>
      </c>
      <c r="M58" s="4">
        <v>0.8122806572453426</v>
      </c>
      <c r="N58" s="4">
        <v>5453</v>
      </c>
      <c r="O58" s="5"/>
      <c r="P58" s="6">
        <v>0.5677566900629476</v>
      </c>
      <c r="Q58" s="6">
        <v>0.69549461173386873</v>
      </c>
      <c r="R58" s="6">
        <v>5660</v>
      </c>
      <c r="S58" s="6"/>
      <c r="T58" s="6">
        <f t="shared" si="0"/>
        <v>-0.24988642940610514</v>
      </c>
      <c r="U58" s="6">
        <f t="shared" si="1"/>
        <v>0.14532537883193328</v>
      </c>
      <c r="V58" s="6">
        <f t="shared" si="2"/>
        <v>-0.34677155154143269</v>
      </c>
      <c r="W58" s="6">
        <f t="shared" si="3"/>
        <v>-0.81665529410707449</v>
      </c>
      <c r="X58" s="6"/>
      <c r="Y58" s="8">
        <v>1.0000000000000001E-15</v>
      </c>
      <c r="Z58" s="8">
        <v>1.0000000000000001E-15</v>
      </c>
      <c r="AA58" s="8">
        <v>1.0000000000000001E-15</v>
      </c>
      <c r="AB58" s="8">
        <v>1.0000000000000001E-15</v>
      </c>
    </row>
    <row r="59" spans="1:28">
      <c r="A59" s="5"/>
      <c r="B59" s="6" t="s">
        <v>57</v>
      </c>
      <c r="C59" s="6"/>
      <c r="D59" s="4">
        <v>1.0731608812860876</v>
      </c>
      <c r="E59" s="4">
        <v>1.3170064237020054</v>
      </c>
      <c r="F59" s="4">
        <v>6384</v>
      </c>
      <c r="G59" s="6"/>
      <c r="H59" s="4">
        <v>1.1788657058351593</v>
      </c>
      <c r="I59" s="4">
        <v>0.70198832445288906</v>
      </c>
      <c r="J59" s="4">
        <v>6384</v>
      </c>
      <c r="K59" s="6"/>
      <c r="L59" s="4">
        <v>0.88433308396772481</v>
      </c>
      <c r="M59" s="4">
        <v>0.84275522621084409</v>
      </c>
      <c r="N59" s="4">
        <v>6384</v>
      </c>
      <c r="O59" s="5"/>
      <c r="P59" s="6">
        <v>0.83540875491047972</v>
      </c>
      <c r="Q59" s="6">
        <v>0.92336114758071985</v>
      </c>
      <c r="R59" s="6">
        <v>5335</v>
      </c>
      <c r="S59" s="6"/>
      <c r="T59" s="6">
        <f t="shared" si="0"/>
        <v>0.10186637174688941</v>
      </c>
      <c r="U59" s="6">
        <f t="shared" si="1"/>
        <v>0.23739937857146692</v>
      </c>
      <c r="V59" s="6">
        <f t="shared" si="2"/>
        <v>-0.17733823196786538</v>
      </c>
      <c r="W59" s="6">
        <f t="shared" si="3"/>
        <v>-0.25944583216263351</v>
      </c>
      <c r="X59" s="6"/>
      <c r="Y59" s="4">
        <v>4.6900000000000002E-4</v>
      </c>
      <c r="Z59" s="8">
        <v>1.0000000000000001E-15</v>
      </c>
      <c r="AA59" s="8">
        <v>1.0000000000000001E-15</v>
      </c>
      <c r="AB59" s="8">
        <v>1.0000000000000001E-15</v>
      </c>
    </row>
    <row r="60" spans="1:28">
      <c r="A60" s="5" t="s">
        <v>191</v>
      </c>
      <c r="B60" s="6" t="s">
        <v>58</v>
      </c>
      <c r="C60" s="6"/>
      <c r="D60" s="4">
        <v>2.8614091007960378</v>
      </c>
      <c r="E60" s="4">
        <v>2.7818032569005609</v>
      </c>
      <c r="F60" s="4">
        <v>9259</v>
      </c>
      <c r="G60" s="6"/>
      <c r="H60" s="4">
        <v>1.224864478802496</v>
      </c>
      <c r="I60" s="4">
        <v>0.74792986877754042</v>
      </c>
      <c r="J60" s="4">
        <v>9259</v>
      </c>
      <c r="K60" s="6"/>
      <c r="L60" s="4">
        <v>2.039841078344848</v>
      </c>
      <c r="M60" s="4">
        <v>1.7406884295588201</v>
      </c>
      <c r="N60" s="4">
        <v>9259</v>
      </c>
      <c r="O60" s="5"/>
      <c r="P60" s="6">
        <v>1.4626015570974467</v>
      </c>
      <c r="Q60" s="6">
        <v>1.3961710475773577</v>
      </c>
      <c r="R60" s="6">
        <v>5796</v>
      </c>
      <c r="S60" s="6"/>
      <c r="T60" s="6">
        <f t="shared" si="0"/>
        <v>1.5167257771074889</v>
      </c>
      <c r="U60" s="6">
        <f t="shared" si="1"/>
        <v>0.29262213569700329</v>
      </c>
      <c r="V60" s="6">
        <f t="shared" si="2"/>
        <v>1.0284567578757711</v>
      </c>
      <c r="W60" s="6">
        <f t="shared" si="3"/>
        <v>0.54853680304407715</v>
      </c>
      <c r="X60" s="6"/>
      <c r="Y60" s="8">
        <v>1.0000000000000001E-15</v>
      </c>
      <c r="Z60" s="8">
        <v>1.0000000000000001E-15</v>
      </c>
      <c r="AA60" s="8">
        <v>1.0000000000000001E-15</v>
      </c>
      <c r="AB60" s="8">
        <v>1.0000000000000001E-15</v>
      </c>
    </row>
    <row r="61" spans="1:28">
      <c r="A61" s="5"/>
      <c r="B61" s="6" t="s">
        <v>59</v>
      </c>
      <c r="C61" s="6"/>
      <c r="D61" s="4">
        <v>3.119046956056756</v>
      </c>
      <c r="E61" s="4">
        <v>3.2210047219881179</v>
      </c>
      <c r="F61" s="4">
        <v>7021</v>
      </c>
      <c r="G61" s="6"/>
      <c r="H61" s="4">
        <v>1.2528165947141325</v>
      </c>
      <c r="I61" s="4">
        <v>0.76268586665561267</v>
      </c>
      <c r="J61" s="4">
        <v>7021</v>
      </c>
      <c r="K61" s="6"/>
      <c r="L61" s="4">
        <v>2.1673684211566755</v>
      </c>
      <c r="M61" s="4">
        <v>1.9357148532635688</v>
      </c>
      <c r="N61" s="4">
        <v>7021</v>
      </c>
      <c r="O61" s="5"/>
      <c r="P61" s="6">
        <v>1.0505327138263689</v>
      </c>
      <c r="Q61" s="6">
        <v>1.1425127808796769</v>
      </c>
      <c r="R61" s="6">
        <v>5274</v>
      </c>
      <c r="S61" s="6"/>
      <c r="T61" s="6">
        <f t="shared" si="0"/>
        <v>1.6411052720965775</v>
      </c>
      <c r="U61" s="6">
        <f t="shared" si="1"/>
        <v>0.325175227697867</v>
      </c>
      <c r="V61" s="6">
        <f t="shared" si="2"/>
        <v>1.1159444114832002</v>
      </c>
      <c r="W61" s="6">
        <f t="shared" si="3"/>
        <v>7.1121088560425913E-2</v>
      </c>
      <c r="X61" s="6"/>
      <c r="Y61" s="8">
        <v>1.0000000000000001E-15</v>
      </c>
      <c r="Z61" s="8">
        <v>1.0000000000000001E-15</v>
      </c>
      <c r="AA61" s="8">
        <v>1.0000000000000001E-15</v>
      </c>
      <c r="AB61" s="4">
        <v>2.3662676690660001E-3</v>
      </c>
    </row>
    <row r="62" spans="1:28">
      <c r="A62" s="5" t="s">
        <v>192</v>
      </c>
      <c r="B62" s="6" t="s">
        <v>60</v>
      </c>
      <c r="C62" s="6"/>
      <c r="D62" s="4">
        <v>1.1034017223718262</v>
      </c>
      <c r="E62" s="4">
        <v>1.4093968489639392</v>
      </c>
      <c r="F62" s="4">
        <v>4384</v>
      </c>
      <c r="G62" s="6"/>
      <c r="H62" s="4">
        <v>1.1561005679989846</v>
      </c>
      <c r="I62" s="4">
        <v>0.72499531628680325</v>
      </c>
      <c r="J62" s="4">
        <v>4384</v>
      </c>
      <c r="K62" s="6"/>
      <c r="L62" s="4">
        <v>0.93800277611563199</v>
      </c>
      <c r="M62" s="4">
        <v>0.96605620267121151</v>
      </c>
      <c r="N62" s="4">
        <v>4384</v>
      </c>
      <c r="O62" s="5"/>
      <c r="P62" s="6">
        <v>0.77172839967561391</v>
      </c>
      <c r="Q62" s="6">
        <v>0.82029608925217179</v>
      </c>
      <c r="R62" s="6">
        <v>4791</v>
      </c>
      <c r="S62" s="6"/>
      <c r="T62" s="6">
        <f t="shared" si="0"/>
        <v>0.14195813758233294</v>
      </c>
      <c r="U62" s="6">
        <f t="shared" si="1"/>
        <v>0.20926690185472924</v>
      </c>
      <c r="V62" s="6">
        <f t="shared" si="2"/>
        <v>-9.2335902336125805E-2</v>
      </c>
      <c r="W62" s="6">
        <f t="shared" si="3"/>
        <v>-0.37383489685516957</v>
      </c>
      <c r="X62" s="6"/>
      <c r="Y62" s="7">
        <v>6.7299999999999999E-6</v>
      </c>
      <c r="Z62" s="8">
        <v>1.0000000000000001E-15</v>
      </c>
      <c r="AA62" s="4">
        <v>8.7299999999999997E-4</v>
      </c>
      <c r="AB62" s="8">
        <v>1.0000000000000001E-15</v>
      </c>
    </row>
    <row r="63" spans="1:28">
      <c r="A63" s="5"/>
      <c r="B63" s="6" t="s">
        <v>61</v>
      </c>
      <c r="C63" s="6"/>
      <c r="D63" s="4">
        <v>1.1296313788151384</v>
      </c>
      <c r="E63" s="4">
        <v>1.268842764755916</v>
      </c>
      <c r="F63" s="4">
        <v>5167</v>
      </c>
      <c r="G63" s="6"/>
      <c r="H63" s="4">
        <v>1.1618454823077986</v>
      </c>
      <c r="I63" s="4">
        <v>0.68623584400880366</v>
      </c>
      <c r="J63" s="4">
        <v>5167</v>
      </c>
      <c r="K63" s="6"/>
      <c r="L63" s="4">
        <v>0.94848187756370395</v>
      </c>
      <c r="M63" s="4">
        <v>0.80882209039732877</v>
      </c>
      <c r="N63" s="4">
        <v>5167</v>
      </c>
      <c r="O63" s="5"/>
      <c r="P63" s="6">
        <v>0.70970955447800077</v>
      </c>
      <c r="Q63" s="6">
        <v>0.71977603366986842</v>
      </c>
      <c r="R63" s="6">
        <v>5667</v>
      </c>
      <c r="S63" s="6"/>
      <c r="T63" s="6">
        <f t="shared" si="0"/>
        <v>0.1758520693522454</v>
      </c>
      <c r="U63" s="6">
        <f t="shared" si="1"/>
        <v>0.2164182126915174</v>
      </c>
      <c r="V63" s="6">
        <f t="shared" si="2"/>
        <v>-7.6307886246653953E-2</v>
      </c>
      <c r="W63" s="6">
        <f t="shared" si="3"/>
        <v>-0.49469936610732973</v>
      </c>
      <c r="X63" s="6"/>
      <c r="Y63" s="7">
        <v>3.4099999999999997E-11</v>
      </c>
      <c r="Z63" s="8">
        <v>1.0000000000000001E-15</v>
      </c>
      <c r="AA63" s="4">
        <v>4.1669999999999997E-3</v>
      </c>
      <c r="AB63" s="8">
        <v>1.0000000000000001E-15</v>
      </c>
    </row>
    <row r="64" spans="1:28">
      <c r="A64" s="5" t="s">
        <v>193</v>
      </c>
      <c r="B64" s="6" t="s">
        <v>62</v>
      </c>
      <c r="C64" s="6"/>
      <c r="D64" s="4">
        <v>3.4440971927965776</v>
      </c>
      <c r="E64" s="4">
        <v>3.6933133301057639</v>
      </c>
      <c r="F64" s="4">
        <v>938</v>
      </c>
      <c r="G64" s="6"/>
      <c r="H64" s="4">
        <v>1.2691895014285939</v>
      </c>
      <c r="I64" s="4">
        <v>0.76390886301022065</v>
      </c>
      <c r="J64" s="4">
        <v>938</v>
      </c>
      <c r="K64" s="6"/>
      <c r="L64" s="4">
        <v>2.1301627573380708</v>
      </c>
      <c r="M64" s="4">
        <v>2.0856001196825948</v>
      </c>
      <c r="N64" s="4">
        <v>938</v>
      </c>
      <c r="O64" s="5"/>
      <c r="P64" s="6">
        <v>1.5652507111552099</v>
      </c>
      <c r="Q64" s="6">
        <v>1.5770813208203518</v>
      </c>
      <c r="R64" s="6">
        <v>1648</v>
      </c>
      <c r="S64" s="6"/>
      <c r="T64" s="6">
        <f t="shared" si="0"/>
        <v>1.7841258563198639</v>
      </c>
      <c r="U64" s="6">
        <f t="shared" si="1"/>
        <v>0.34390749263075709</v>
      </c>
      <c r="V64" s="6">
        <f t="shared" si="2"/>
        <v>1.0909636653026873</v>
      </c>
      <c r="W64" s="6">
        <f t="shared" si="3"/>
        <v>0.6463937566923823</v>
      </c>
      <c r="X64" s="6"/>
      <c r="Y64" s="8">
        <v>1.0000000000000001E-15</v>
      </c>
      <c r="Z64" s="8">
        <v>1.0000000000000001E-15</v>
      </c>
      <c r="AA64" s="8">
        <v>1.0000000000000001E-15</v>
      </c>
      <c r="AB64" s="8">
        <v>1.0000000000000001E-15</v>
      </c>
    </row>
    <row r="65" spans="1:28">
      <c r="A65" s="5"/>
      <c r="B65" s="6" t="s">
        <v>63</v>
      </c>
      <c r="C65" s="6"/>
      <c r="D65" s="4">
        <v>4.332575986360018</v>
      </c>
      <c r="E65" s="4">
        <v>5.2967641280846864</v>
      </c>
      <c r="F65" s="4">
        <v>922</v>
      </c>
      <c r="G65" s="6"/>
      <c r="H65" s="4">
        <v>1.4240585111754278</v>
      </c>
      <c r="I65" s="4">
        <v>0.91160367640995676</v>
      </c>
      <c r="J65" s="4">
        <v>922</v>
      </c>
      <c r="K65" s="6"/>
      <c r="L65" s="4">
        <v>2.3996979665407201</v>
      </c>
      <c r="M65" s="4">
        <v>2.2477697501306064</v>
      </c>
      <c r="N65" s="4">
        <v>922</v>
      </c>
      <c r="O65" s="5"/>
      <c r="P65" s="6">
        <v>2.1934189810281177</v>
      </c>
      <c r="Q65" s="6">
        <v>2.010819869983111</v>
      </c>
      <c r="R65" s="6">
        <v>2120</v>
      </c>
      <c r="S65" s="6"/>
      <c r="T65" s="6">
        <f t="shared" si="0"/>
        <v>2.1152250521398464</v>
      </c>
      <c r="U65" s="6">
        <f t="shared" si="1"/>
        <v>0.51000842442820249</v>
      </c>
      <c r="V65" s="6">
        <f t="shared" si="2"/>
        <v>1.2628528351693487</v>
      </c>
      <c r="W65" s="6">
        <f t="shared" si="3"/>
        <v>1.1331814180837694</v>
      </c>
      <c r="X65" s="6"/>
      <c r="Y65" s="8">
        <v>1.0000000000000001E-15</v>
      </c>
      <c r="Z65" s="8">
        <v>1.0000000000000001E-15</v>
      </c>
      <c r="AA65" s="8">
        <v>1.0000000000000001E-15</v>
      </c>
      <c r="AB65" s="8">
        <v>1.0000000000000001E-15</v>
      </c>
    </row>
    <row r="66" spans="1:28">
      <c r="A66" s="5" t="s">
        <v>194</v>
      </c>
      <c r="B66" s="6" t="s">
        <v>64</v>
      </c>
      <c r="C66" s="6"/>
      <c r="D66" s="4">
        <v>1.0531470511771446</v>
      </c>
      <c r="E66" s="4">
        <v>1.0769990678689261</v>
      </c>
      <c r="F66" s="4">
        <v>3184</v>
      </c>
      <c r="G66" s="6"/>
      <c r="H66" s="4">
        <v>1.2669340981576338</v>
      </c>
      <c r="I66" s="4">
        <v>0.77382472093971999</v>
      </c>
      <c r="J66" s="4">
        <v>3184</v>
      </c>
      <c r="K66" s="6"/>
      <c r="L66" s="4">
        <v>0.85825806336308719</v>
      </c>
      <c r="M66" s="4">
        <v>0.89373419889791728</v>
      </c>
      <c r="N66" s="4">
        <v>3184</v>
      </c>
      <c r="O66" s="5"/>
      <c r="P66" s="6">
        <v>0.51010221354945673</v>
      </c>
      <c r="Q66" s="6">
        <v>0.66080290009177334</v>
      </c>
      <c r="R66" s="6">
        <v>4506</v>
      </c>
      <c r="S66" s="6"/>
      <c r="T66" s="6">
        <f t="shared" si="0"/>
        <v>7.470689428581008E-2</v>
      </c>
      <c r="U66" s="6">
        <f t="shared" si="1"/>
        <v>0.341341482068379</v>
      </c>
      <c r="V66" s="6">
        <f t="shared" si="2"/>
        <v>-0.22051658847320504</v>
      </c>
      <c r="W66" s="6">
        <f t="shared" si="3"/>
        <v>-0.97114173367437473</v>
      </c>
      <c r="X66" s="6"/>
      <c r="Y66" s="4">
        <v>0.40762900000000002</v>
      </c>
      <c r="Z66" s="8">
        <v>1.0000000000000001E-15</v>
      </c>
      <c r="AA66" s="8">
        <v>1.0000000000000001E-15</v>
      </c>
      <c r="AB66" s="8">
        <v>1.0000000000000001E-15</v>
      </c>
    </row>
    <row r="67" spans="1:28">
      <c r="A67" s="5"/>
      <c r="B67" s="6" t="s">
        <v>65</v>
      </c>
      <c r="C67" s="6"/>
      <c r="D67" s="4">
        <v>1.1054904666468688</v>
      </c>
      <c r="E67" s="4">
        <v>1.3128259897590868</v>
      </c>
      <c r="F67" s="4">
        <v>4781</v>
      </c>
      <c r="G67" s="6"/>
      <c r="H67" s="4">
        <v>1.1216862022306338</v>
      </c>
      <c r="I67" s="4">
        <v>0.69125302550931234</v>
      </c>
      <c r="J67" s="4">
        <v>4781</v>
      </c>
      <c r="K67" s="6"/>
      <c r="L67" s="4">
        <v>0.95470384075052195</v>
      </c>
      <c r="M67" s="4">
        <v>0.86577706678704935</v>
      </c>
      <c r="N67" s="4">
        <v>4781</v>
      </c>
      <c r="O67" s="5"/>
      <c r="P67" s="6">
        <v>0.77703374940554037</v>
      </c>
      <c r="Q67" s="6">
        <v>0.91557044923231712</v>
      </c>
      <c r="R67" s="6">
        <v>5368</v>
      </c>
      <c r="S67" s="6"/>
      <c r="T67" s="6">
        <f t="shared" ref="T67:T130" si="4">LOG(D67,2)</f>
        <v>0.14468658392339359</v>
      </c>
      <c r="U67" s="6">
        <f t="shared" ref="U67:U130" si="5">LOG(H67,2)</f>
        <v>0.1656691306664359</v>
      </c>
      <c r="V67" s="6">
        <f t="shared" ref="V67:V130" si="6">LOG(L67,2)</f>
        <v>-6.6874831629168768E-2</v>
      </c>
      <c r="W67" s="6">
        <f t="shared" ref="W67:W130" si="7">LOG(P67,2)</f>
        <v>-0.36395083339389234</v>
      </c>
      <c r="X67" s="6"/>
      <c r="Y67" s="7">
        <v>8.85E-7</v>
      </c>
      <c r="Z67" s="8">
        <v>1.0000000000000001E-15</v>
      </c>
      <c r="AA67" s="4">
        <v>3.3891999999999999E-2</v>
      </c>
      <c r="AB67" s="8">
        <v>1.0000000000000001E-15</v>
      </c>
    </row>
    <row r="68" spans="1:28">
      <c r="A68" s="5" t="s">
        <v>195</v>
      </c>
      <c r="B68" s="6" t="s">
        <v>66</v>
      </c>
      <c r="C68" s="6"/>
      <c r="D68" s="4">
        <v>4.0838914953894889</v>
      </c>
      <c r="E68" s="4">
        <v>4.6122180047660235</v>
      </c>
      <c r="F68" s="4">
        <v>5198</v>
      </c>
      <c r="G68" s="6"/>
      <c r="H68" s="4">
        <v>0.94984923672616495</v>
      </c>
      <c r="I68" s="4">
        <v>0.63651516526700158</v>
      </c>
      <c r="J68" s="4">
        <v>5198</v>
      </c>
      <c r="K68" s="6"/>
      <c r="L68" s="4">
        <v>3.552200703326871</v>
      </c>
      <c r="M68" s="4">
        <v>3.0706705372978607</v>
      </c>
      <c r="N68" s="4">
        <v>5198</v>
      </c>
      <c r="O68" s="5"/>
      <c r="P68" s="6">
        <v>2.360899563266003</v>
      </c>
      <c r="Q68" s="6">
        <v>2.244033620398024</v>
      </c>
      <c r="R68" s="6">
        <v>5373</v>
      </c>
      <c r="S68" s="6"/>
      <c r="T68" s="6">
        <f t="shared" si="4"/>
        <v>2.0299445358672772</v>
      </c>
      <c r="U68" s="6">
        <f t="shared" si="5"/>
        <v>-7.4229552694507664E-2</v>
      </c>
      <c r="V68" s="6">
        <f t="shared" si="6"/>
        <v>1.8287130978800679</v>
      </c>
      <c r="W68" s="6">
        <f t="shared" si="7"/>
        <v>1.2393366681399753</v>
      </c>
      <c r="X68" s="6"/>
      <c r="Y68" s="8">
        <v>1.0000000000000001E-15</v>
      </c>
      <c r="Z68" s="7">
        <v>4.5499999999999996E-6</v>
      </c>
      <c r="AA68" s="8">
        <v>1.0000000000000001E-15</v>
      </c>
      <c r="AB68" s="8">
        <v>1.0000000000000001E-15</v>
      </c>
    </row>
    <row r="69" spans="1:28">
      <c r="A69" s="5"/>
      <c r="B69" s="6" t="s">
        <v>67</v>
      </c>
      <c r="C69" s="6"/>
      <c r="D69" s="4">
        <v>3.0355789709496133</v>
      </c>
      <c r="E69" s="4">
        <v>3.2900169058850945</v>
      </c>
      <c r="F69" s="4">
        <v>3136</v>
      </c>
      <c r="G69" s="6"/>
      <c r="H69" s="4">
        <v>0.96541998997221079</v>
      </c>
      <c r="I69" s="4">
        <v>0.64169453349589167</v>
      </c>
      <c r="J69" s="4">
        <v>3136</v>
      </c>
      <c r="K69" s="6"/>
      <c r="L69" s="4">
        <v>2.7309461990161399</v>
      </c>
      <c r="M69" s="4">
        <v>2.3586843581467978</v>
      </c>
      <c r="N69" s="4">
        <v>3136</v>
      </c>
      <c r="O69" s="5"/>
      <c r="P69" s="6">
        <v>0.81311043812329453</v>
      </c>
      <c r="Q69" s="6">
        <v>0.96651503300409469</v>
      </c>
      <c r="R69" s="6">
        <v>5479</v>
      </c>
      <c r="S69" s="6"/>
      <c r="T69" s="6">
        <f t="shared" si="4"/>
        <v>1.6019717055607323</v>
      </c>
      <c r="U69" s="6">
        <f t="shared" si="5"/>
        <v>-5.0771395373130017E-2</v>
      </c>
      <c r="V69" s="6">
        <f t="shared" si="6"/>
        <v>1.4494008925809858</v>
      </c>
      <c r="W69" s="6">
        <f t="shared" si="7"/>
        <v>-0.29847677984146503</v>
      </c>
      <c r="X69" s="6"/>
      <c r="Y69" s="8">
        <v>1.0000000000000001E-15</v>
      </c>
      <c r="Z69" s="4">
        <v>9.9820999999999993E-2</v>
      </c>
      <c r="AA69" s="8">
        <v>1.0000000000000001E-15</v>
      </c>
      <c r="AB69" s="8">
        <v>1.0000000000000001E-15</v>
      </c>
    </row>
    <row r="70" spans="1:28">
      <c r="A70" s="5" t="s">
        <v>196</v>
      </c>
      <c r="B70" s="6" t="s">
        <v>68</v>
      </c>
      <c r="C70" s="6"/>
      <c r="D70" s="4">
        <v>0.98084549467954074</v>
      </c>
      <c r="E70" s="4">
        <v>1.1011010476311291</v>
      </c>
      <c r="F70" s="4">
        <v>3847</v>
      </c>
      <c r="G70" s="6"/>
      <c r="H70" s="4">
        <v>1.1270657618184499</v>
      </c>
      <c r="I70" s="4">
        <v>0.69389998406510667</v>
      </c>
      <c r="J70" s="4">
        <v>3847</v>
      </c>
      <c r="K70" s="6"/>
      <c r="L70" s="4">
        <v>0.86541305325683815</v>
      </c>
      <c r="M70" s="4">
        <v>0.73417464563248969</v>
      </c>
      <c r="N70" s="4">
        <v>3847</v>
      </c>
      <c r="O70" s="5"/>
      <c r="P70" s="6">
        <v>0.70873459976469355</v>
      </c>
      <c r="Q70" s="6">
        <v>0.70161706820816994</v>
      </c>
      <c r="R70" s="6">
        <v>4920</v>
      </c>
      <c r="S70" s="6"/>
      <c r="T70" s="6">
        <f t="shared" si="4"/>
        <v>-2.7902197601775858E-2</v>
      </c>
      <c r="U70" s="6">
        <f t="shared" si="5"/>
        <v>0.17257169606155492</v>
      </c>
      <c r="V70" s="6">
        <f t="shared" si="6"/>
        <v>-0.2085392134077938</v>
      </c>
      <c r="W70" s="6">
        <f t="shared" si="7"/>
        <v>-0.49668261309985584</v>
      </c>
      <c r="X70" s="6"/>
      <c r="Y70" s="4">
        <v>0.99512999999999996</v>
      </c>
      <c r="Z70" s="8">
        <v>1.0000000000000001E-15</v>
      </c>
      <c r="AA70" s="8">
        <v>1.0000000000000001E-15</v>
      </c>
      <c r="AB70" s="8">
        <v>1.0000000000000001E-15</v>
      </c>
    </row>
    <row r="71" spans="1:28">
      <c r="A71" s="5"/>
      <c r="B71" s="6" t="s">
        <v>69</v>
      </c>
      <c r="C71" s="6"/>
      <c r="D71" s="4">
        <v>0.95559663908643533</v>
      </c>
      <c r="E71" s="4">
        <v>1.0058450504189549</v>
      </c>
      <c r="F71" s="4">
        <v>3893</v>
      </c>
      <c r="G71" s="6"/>
      <c r="H71" s="4">
        <v>1.1481931457821482</v>
      </c>
      <c r="I71" s="4">
        <v>0.72426253507969662</v>
      </c>
      <c r="J71" s="4">
        <v>3893</v>
      </c>
      <c r="K71" s="6"/>
      <c r="L71" s="4">
        <v>0.85816932929447376</v>
      </c>
      <c r="M71" s="4">
        <v>0.78731382636906011</v>
      </c>
      <c r="N71" s="4">
        <v>3893</v>
      </c>
      <c r="O71" s="5"/>
      <c r="P71" s="6">
        <v>0.74300365006928371</v>
      </c>
      <c r="Q71" s="6">
        <v>0.65961986809976814</v>
      </c>
      <c r="R71" s="6">
        <v>5623</v>
      </c>
      <c r="S71" s="6"/>
      <c r="T71" s="6">
        <f t="shared" si="4"/>
        <v>-6.552631516371088E-2</v>
      </c>
      <c r="U71" s="6">
        <f t="shared" si="5"/>
        <v>0.19936534848038279</v>
      </c>
      <c r="V71" s="6">
        <f t="shared" si="6"/>
        <v>-0.22066575435276178</v>
      </c>
      <c r="W71" s="6">
        <f t="shared" si="7"/>
        <v>-0.42855879674271047</v>
      </c>
      <c r="X71" s="6"/>
      <c r="Y71" s="4">
        <v>0.54922099999999996</v>
      </c>
      <c r="Z71" s="8">
        <v>1.0000000000000001E-15</v>
      </c>
      <c r="AA71" s="8">
        <v>1.0000000000000001E-15</v>
      </c>
      <c r="AB71" s="8">
        <v>1.0000000000000001E-15</v>
      </c>
    </row>
    <row r="72" spans="1:28">
      <c r="A72" s="5" t="s">
        <v>197</v>
      </c>
      <c r="B72" s="6" t="s">
        <v>70</v>
      </c>
      <c r="C72" s="6"/>
      <c r="D72" s="4">
        <v>1.1976556080616436</v>
      </c>
      <c r="E72" s="4">
        <v>1.4777647408676635</v>
      </c>
      <c r="F72" s="4">
        <v>1266</v>
      </c>
      <c r="G72" s="6"/>
      <c r="H72" s="4">
        <v>1.1641481781610512</v>
      </c>
      <c r="I72" s="4">
        <v>0.70433228136661363</v>
      </c>
      <c r="J72" s="4">
        <v>1266</v>
      </c>
      <c r="K72" s="6"/>
      <c r="L72" s="4">
        <v>1.0195644579716978</v>
      </c>
      <c r="M72" s="4">
        <v>1.0754038559892496</v>
      </c>
      <c r="N72" s="4">
        <v>1266</v>
      </c>
      <c r="O72" s="5"/>
      <c r="P72" s="6">
        <v>1.081655520764639</v>
      </c>
      <c r="Q72" s="6">
        <v>0.91282744446000608</v>
      </c>
      <c r="R72" s="6">
        <v>4786</v>
      </c>
      <c r="S72" s="6"/>
      <c r="T72" s="6">
        <f t="shared" si="4"/>
        <v>0.26021311349316317</v>
      </c>
      <c r="U72" s="6">
        <f t="shared" si="5"/>
        <v>0.21927470282725106</v>
      </c>
      <c r="V72" s="6">
        <f t="shared" si="6"/>
        <v>2.795298698421703E-2</v>
      </c>
      <c r="W72" s="6">
        <f t="shared" si="7"/>
        <v>0.11324111135185855</v>
      </c>
      <c r="X72" s="6"/>
      <c r="Y72" s="7">
        <v>5.6400000000000002E-7</v>
      </c>
      <c r="Z72" s="8">
        <v>1.0000000000000001E-15</v>
      </c>
      <c r="AA72" s="4">
        <v>0.970611</v>
      </c>
      <c r="AB72" s="4">
        <v>1.6555192E-8</v>
      </c>
    </row>
    <row r="73" spans="1:28">
      <c r="A73" s="5"/>
      <c r="B73" s="6" t="s">
        <v>71</v>
      </c>
      <c r="C73" s="6"/>
      <c r="D73" s="4">
        <v>1.0223860081886857</v>
      </c>
      <c r="E73" s="4">
        <v>1.4233299885258126</v>
      </c>
      <c r="F73" s="4">
        <v>1932</v>
      </c>
      <c r="G73" s="6"/>
      <c r="H73" s="4">
        <v>1.2292871330355017</v>
      </c>
      <c r="I73" s="4">
        <v>0.83055796420846517</v>
      </c>
      <c r="J73" s="4">
        <v>1932</v>
      </c>
      <c r="K73" s="6"/>
      <c r="L73" s="4">
        <v>0.87382112422609115</v>
      </c>
      <c r="M73" s="4">
        <v>0.86097339760421376</v>
      </c>
      <c r="N73" s="4">
        <v>1932</v>
      </c>
      <c r="O73" s="5"/>
      <c r="P73" s="6">
        <v>0.97241332154305582</v>
      </c>
      <c r="Q73" s="6">
        <v>0.81264819086694229</v>
      </c>
      <c r="R73" s="6">
        <v>6194</v>
      </c>
      <c r="S73" s="6"/>
      <c r="T73" s="6">
        <f t="shared" si="4"/>
        <v>3.1939997603607086E-2</v>
      </c>
      <c r="U73" s="6">
        <f t="shared" si="5"/>
        <v>0.29782193525781203</v>
      </c>
      <c r="V73" s="6">
        <f t="shared" si="6"/>
        <v>-0.19459011219077563</v>
      </c>
      <c r="W73" s="6">
        <f t="shared" si="7"/>
        <v>-4.0358437233947102E-2</v>
      </c>
      <c r="X73" s="6"/>
      <c r="Y73" s="4">
        <v>0.99781699999999995</v>
      </c>
      <c r="Z73" s="8">
        <v>1.0000000000000001E-15</v>
      </c>
      <c r="AA73" s="7">
        <v>1.3199999999999999E-7</v>
      </c>
      <c r="AB73" s="4">
        <v>0.28382340793006999</v>
      </c>
    </row>
    <row r="74" spans="1:28">
      <c r="A74" s="5" t="s">
        <v>198</v>
      </c>
      <c r="B74" s="6" t="s">
        <v>72</v>
      </c>
      <c r="C74" s="6"/>
      <c r="D74" s="4">
        <v>0.96290083706227236</v>
      </c>
      <c r="E74" s="4">
        <v>1.0531874177612965</v>
      </c>
      <c r="F74" s="4">
        <v>2617</v>
      </c>
      <c r="G74" s="6"/>
      <c r="H74" s="4">
        <v>0.97946003061957243</v>
      </c>
      <c r="I74" s="4">
        <v>0.57722190165337062</v>
      </c>
      <c r="J74" s="4">
        <v>2617</v>
      </c>
      <c r="K74" s="6"/>
      <c r="L74" s="4">
        <v>1.020761581052279</v>
      </c>
      <c r="M74" s="4">
        <v>1.1477403323053397</v>
      </c>
      <c r="N74" s="4">
        <v>2617</v>
      </c>
      <c r="O74" s="5"/>
      <c r="P74" s="6">
        <v>0.93156157962835118</v>
      </c>
      <c r="Q74" s="6">
        <v>0.8146541875628005</v>
      </c>
      <c r="R74" s="6">
        <v>4512</v>
      </c>
      <c r="S74" s="6"/>
      <c r="T74" s="6">
        <f t="shared" si="4"/>
        <v>-5.45408630125594E-2</v>
      </c>
      <c r="U74" s="6">
        <f t="shared" si="5"/>
        <v>-2.9941474067262115E-2</v>
      </c>
      <c r="V74" s="6">
        <f t="shared" si="6"/>
        <v>2.9645935754992209E-2</v>
      </c>
      <c r="W74" s="6">
        <f t="shared" si="7"/>
        <v>-0.10227695514821951</v>
      </c>
      <c r="X74" s="6"/>
      <c r="Y74" s="4">
        <v>0.92574999999999996</v>
      </c>
      <c r="Z74" s="4">
        <v>0.86267300000000002</v>
      </c>
      <c r="AA74" s="4">
        <v>0.95570200000000005</v>
      </c>
      <c r="AB74" s="4">
        <v>1.0462394437E-5</v>
      </c>
    </row>
    <row r="75" spans="1:28">
      <c r="A75" s="5"/>
      <c r="B75" s="6" t="s">
        <v>73</v>
      </c>
      <c r="C75" s="6"/>
      <c r="D75" s="4">
        <v>0.95672388912408979</v>
      </c>
      <c r="E75" s="4">
        <v>1.0478873298902249</v>
      </c>
      <c r="F75" s="4">
        <v>3132</v>
      </c>
      <c r="G75" s="6"/>
      <c r="H75" s="4">
        <v>1.0553043715354842</v>
      </c>
      <c r="I75" s="4">
        <v>0.57773495039411027</v>
      </c>
      <c r="J75" s="4">
        <v>3132</v>
      </c>
      <c r="K75" s="6"/>
      <c r="L75" s="4">
        <v>0.89489623638235904</v>
      </c>
      <c r="M75" s="4">
        <v>1.022884565873367</v>
      </c>
      <c r="N75" s="4">
        <v>3132</v>
      </c>
      <c r="O75" s="5"/>
      <c r="P75" s="6">
        <v>0.91192468922449588</v>
      </c>
      <c r="Q75" s="6">
        <v>0.73158353962623912</v>
      </c>
      <c r="R75" s="6">
        <v>6453</v>
      </c>
      <c r="S75" s="6"/>
      <c r="T75" s="6">
        <f t="shared" si="4"/>
        <v>-6.3825472440394437E-2</v>
      </c>
      <c r="U75" s="6">
        <f t="shared" si="5"/>
        <v>7.7659161940791033E-2</v>
      </c>
      <c r="V75" s="6">
        <f t="shared" si="6"/>
        <v>-0.16020768394634274</v>
      </c>
      <c r="W75" s="6">
        <f t="shared" si="7"/>
        <v>-0.13301340971734602</v>
      </c>
      <c r="X75" s="6"/>
      <c r="Y75" s="4">
        <v>0.71942300000000003</v>
      </c>
      <c r="Z75" s="7">
        <v>9.9900000000000002E-5</v>
      </c>
      <c r="AA75" s="7">
        <v>4.58E-8</v>
      </c>
      <c r="AB75" s="4">
        <v>1.3799999999999999E-13</v>
      </c>
    </row>
    <row r="76" spans="1:28">
      <c r="A76" s="5" t="s">
        <v>199</v>
      </c>
      <c r="B76" s="6" t="s">
        <v>74</v>
      </c>
      <c r="C76" s="6"/>
      <c r="D76" s="4">
        <v>0.95591957147709894</v>
      </c>
      <c r="E76" s="4">
        <v>1.1522285726655481</v>
      </c>
      <c r="F76" s="4">
        <v>3664</v>
      </c>
      <c r="G76" s="6"/>
      <c r="H76" s="4">
        <v>0.95715152140274617</v>
      </c>
      <c r="I76" s="4">
        <v>0.67304741559018144</v>
      </c>
      <c r="J76" s="4">
        <v>3664</v>
      </c>
      <c r="K76" s="6"/>
      <c r="L76" s="4">
        <v>1.0891790045249774</v>
      </c>
      <c r="M76" s="4">
        <v>1.0048300049202568</v>
      </c>
      <c r="N76" s="4">
        <v>3664</v>
      </c>
      <c r="O76" s="5"/>
      <c r="P76" s="6">
        <v>1.14773449773545</v>
      </c>
      <c r="Q76" s="6">
        <v>0.90523571065674302</v>
      </c>
      <c r="R76" s="6">
        <v>6222</v>
      </c>
      <c r="S76" s="6"/>
      <c r="T76" s="6">
        <f t="shared" si="4"/>
        <v>-6.5038856087601044E-2</v>
      </c>
      <c r="U76" s="6">
        <f t="shared" si="5"/>
        <v>-6.3180766965194632E-2</v>
      </c>
      <c r="V76" s="6">
        <f t="shared" si="6"/>
        <v>0.12324107776276715</v>
      </c>
      <c r="W76" s="6">
        <f t="shared" si="7"/>
        <v>0.19878894593289401</v>
      </c>
      <c r="X76" s="6"/>
      <c r="Y76" s="4">
        <v>0.61987700000000001</v>
      </c>
      <c r="Z76" s="4">
        <v>3.901E-3</v>
      </c>
      <c r="AA76" s="7">
        <v>1.08E-6</v>
      </c>
      <c r="AB76" s="8">
        <v>1.0000000000000001E-15</v>
      </c>
    </row>
    <row r="77" spans="1:28">
      <c r="A77" s="5"/>
      <c r="B77" s="6" t="s">
        <v>75</v>
      </c>
      <c r="C77" s="6"/>
      <c r="D77" s="4">
        <v>0.97900651224880264</v>
      </c>
      <c r="E77" s="4">
        <v>1.1532919037869378</v>
      </c>
      <c r="F77" s="4">
        <v>7436</v>
      </c>
      <c r="G77" s="6"/>
      <c r="H77" s="4">
        <v>1.0187169538433689</v>
      </c>
      <c r="I77" s="4">
        <v>0.59589793522796952</v>
      </c>
      <c r="J77" s="4">
        <v>7436</v>
      </c>
      <c r="K77" s="6"/>
      <c r="L77" s="4">
        <v>0.94012662419762338</v>
      </c>
      <c r="M77" s="4">
        <v>0.84324995442836814</v>
      </c>
      <c r="N77" s="4">
        <v>7436</v>
      </c>
      <c r="O77" s="5"/>
      <c r="P77" s="6">
        <v>0.89720092757395487</v>
      </c>
      <c r="Q77" s="6">
        <v>0.75874723401183852</v>
      </c>
      <c r="R77" s="6">
        <v>8810</v>
      </c>
      <c r="S77" s="6"/>
      <c r="T77" s="6">
        <f t="shared" si="4"/>
        <v>-3.0609638370133984E-2</v>
      </c>
      <c r="U77" s="6">
        <f t="shared" si="5"/>
        <v>2.6753260522064271E-2</v>
      </c>
      <c r="V77" s="6">
        <f t="shared" si="6"/>
        <v>-8.9073010651379292E-2</v>
      </c>
      <c r="W77" s="6">
        <f t="shared" si="7"/>
        <v>-0.15649698292767444</v>
      </c>
      <c r="X77" s="6"/>
      <c r="Y77" s="4">
        <v>0.94908899999999996</v>
      </c>
      <c r="Z77" s="4">
        <v>0.386156</v>
      </c>
      <c r="AA77" s="7">
        <v>7.7300000000000005E-6</v>
      </c>
      <c r="AB77" s="8">
        <v>1.0000000000000001E-15</v>
      </c>
    </row>
    <row r="78" spans="1:28">
      <c r="A78" s="5" t="s">
        <v>200</v>
      </c>
      <c r="B78" s="6" t="s">
        <v>76</v>
      </c>
      <c r="C78" s="6"/>
      <c r="D78" s="4">
        <v>1.5858369711909259</v>
      </c>
      <c r="E78" s="4">
        <v>1.5886868104287322</v>
      </c>
      <c r="F78" s="4">
        <v>6131</v>
      </c>
      <c r="G78" s="6"/>
      <c r="H78" s="4">
        <v>0.92227098592362777</v>
      </c>
      <c r="I78" s="4">
        <v>0.54968843120249489</v>
      </c>
      <c r="J78" s="4">
        <v>6131</v>
      </c>
      <c r="K78" s="6"/>
      <c r="L78" s="4">
        <v>1.5595996821590949</v>
      </c>
      <c r="M78" s="4">
        <v>1.1421640071688559</v>
      </c>
      <c r="N78" s="4">
        <v>6131</v>
      </c>
      <c r="O78" s="5"/>
      <c r="P78" s="6">
        <v>1.1916175697275226</v>
      </c>
      <c r="Q78" s="6">
        <v>0.94327195477842418</v>
      </c>
      <c r="R78" s="6">
        <v>9203</v>
      </c>
      <c r="S78" s="6"/>
      <c r="T78" s="6">
        <f t="shared" si="4"/>
        <v>0.66524446527667291</v>
      </c>
      <c r="U78" s="6">
        <f t="shared" si="5"/>
        <v>-0.11673738261976929</v>
      </c>
      <c r="V78" s="6">
        <f t="shared" si="6"/>
        <v>0.64117576583206426</v>
      </c>
      <c r="W78" s="6">
        <f t="shared" si="7"/>
        <v>0.25292130057981932</v>
      </c>
      <c r="X78" s="6"/>
      <c r="Y78" s="8">
        <v>1.0000000000000001E-15</v>
      </c>
      <c r="Z78" s="8">
        <v>1.0000000000000001E-15</v>
      </c>
      <c r="AA78" s="8">
        <v>1.0000000000000001E-15</v>
      </c>
      <c r="AB78" s="8">
        <v>1.0000000000000001E-15</v>
      </c>
    </row>
    <row r="79" spans="1:28">
      <c r="A79" s="5"/>
      <c r="B79" s="6" t="s">
        <v>77</v>
      </c>
      <c r="C79" s="6"/>
      <c r="D79" s="4">
        <v>1.5375102461047434</v>
      </c>
      <c r="E79" s="4">
        <v>1.6089298883978733</v>
      </c>
      <c r="F79" s="4">
        <v>6225</v>
      </c>
      <c r="G79" s="6"/>
      <c r="H79" s="4">
        <v>0.87114288818273788</v>
      </c>
      <c r="I79" s="4">
        <v>0.53020767590956108</v>
      </c>
      <c r="J79" s="4">
        <v>6225</v>
      </c>
      <c r="K79" s="6"/>
      <c r="L79" s="4">
        <v>1.6101748182615025</v>
      </c>
      <c r="M79" s="4">
        <v>1.2553802693701903</v>
      </c>
      <c r="N79" s="4">
        <v>6225</v>
      </c>
      <c r="O79" s="5"/>
      <c r="P79" s="6">
        <v>1.0235034780709009</v>
      </c>
      <c r="Q79" s="6">
        <v>0.83395918577027928</v>
      </c>
      <c r="R79" s="6">
        <v>8992</v>
      </c>
      <c r="S79" s="6"/>
      <c r="T79" s="6">
        <f t="shared" si="4"/>
        <v>0.62059602473171327</v>
      </c>
      <c r="U79" s="6">
        <f t="shared" si="5"/>
        <v>-0.19901872030496273</v>
      </c>
      <c r="V79" s="6">
        <f t="shared" si="6"/>
        <v>0.68721733166108345</v>
      </c>
      <c r="W79" s="6">
        <f t="shared" si="7"/>
        <v>3.3516004937889157E-2</v>
      </c>
      <c r="X79" s="6"/>
      <c r="Y79" s="8">
        <v>1.0000000000000001E-15</v>
      </c>
      <c r="Z79" s="8">
        <v>1.0000000000000001E-15</v>
      </c>
      <c r="AA79" s="8">
        <v>1.0000000000000001E-15</v>
      </c>
      <c r="AB79" s="4">
        <v>0.28382340793006999</v>
      </c>
    </row>
    <row r="80" spans="1:28">
      <c r="A80" s="5" t="s">
        <v>201</v>
      </c>
      <c r="B80" s="6" t="s">
        <v>78</v>
      </c>
      <c r="C80" s="6"/>
      <c r="D80" s="4">
        <v>0.99515841350756651</v>
      </c>
      <c r="E80" s="4">
        <v>1.1458961647563959</v>
      </c>
      <c r="F80" s="4">
        <v>3870</v>
      </c>
      <c r="G80" s="6"/>
      <c r="H80" s="4">
        <v>0.95107434376908562</v>
      </c>
      <c r="I80" s="4">
        <v>0.60303806890747402</v>
      </c>
      <c r="J80" s="4">
        <v>3870</v>
      </c>
      <c r="K80" s="6"/>
      <c r="L80" s="4">
        <v>1.0520856174024993</v>
      </c>
      <c r="M80" s="4">
        <v>0.99348441130145193</v>
      </c>
      <c r="N80" s="4">
        <v>3870</v>
      </c>
      <c r="O80" s="5"/>
      <c r="P80" s="6">
        <v>0.99251132222744121</v>
      </c>
      <c r="Q80" s="6">
        <v>0.82757972913692557</v>
      </c>
      <c r="R80" s="6">
        <v>7268</v>
      </c>
      <c r="S80" s="6"/>
      <c r="T80" s="6">
        <f t="shared" si="4"/>
        <v>-7.0018966776675016E-3</v>
      </c>
      <c r="U80" s="6">
        <f t="shared" si="5"/>
        <v>-7.2369976519829252E-2</v>
      </c>
      <c r="V80" s="6">
        <f t="shared" si="6"/>
        <v>7.3252114113029204E-2</v>
      </c>
      <c r="W80" s="6">
        <f t="shared" si="7"/>
        <v>-1.0844534769588984E-2</v>
      </c>
      <c r="X80" s="6"/>
      <c r="Y80" s="4">
        <v>0.99992199999999998</v>
      </c>
      <c r="Z80" s="4">
        <v>1.8599999999999999E-4</v>
      </c>
      <c r="AA80" s="4">
        <v>2.5330999999999999E-2</v>
      </c>
      <c r="AB80" s="4">
        <v>0.98978793048730296</v>
      </c>
    </row>
    <row r="81" spans="1:28">
      <c r="A81" s="5"/>
      <c r="B81" s="6" t="s">
        <v>79</v>
      </c>
      <c r="C81" s="6"/>
      <c r="D81" s="4">
        <v>0.8728249640085437</v>
      </c>
      <c r="E81" s="4">
        <v>1.0634585459231176</v>
      </c>
      <c r="F81" s="4">
        <v>1152</v>
      </c>
      <c r="G81" s="6"/>
      <c r="H81" s="4">
        <v>1.0316050196846753</v>
      </c>
      <c r="I81" s="4">
        <v>0.71456835044588063</v>
      </c>
      <c r="J81" s="4">
        <v>1152</v>
      </c>
      <c r="K81" s="6"/>
      <c r="L81" s="4">
        <v>0.90316688706661585</v>
      </c>
      <c r="M81" s="4">
        <v>0.94284532471598981</v>
      </c>
      <c r="N81" s="4">
        <v>1152</v>
      </c>
      <c r="O81" s="5"/>
      <c r="P81" s="6">
        <v>0.92052940908446246</v>
      </c>
      <c r="Q81" s="6">
        <v>0.84769074664544897</v>
      </c>
      <c r="R81" s="6">
        <v>2707</v>
      </c>
      <c r="S81" s="6"/>
      <c r="T81" s="6">
        <f t="shared" si="4"/>
        <v>-0.19623572954999915</v>
      </c>
      <c r="U81" s="6">
        <f t="shared" si="5"/>
        <v>4.4890698263580879E-2</v>
      </c>
      <c r="V81" s="6">
        <f t="shared" si="6"/>
        <v>-0.14693550153608667</v>
      </c>
      <c r="W81" s="6">
        <f t="shared" si="7"/>
        <v>-0.1194642813376523</v>
      </c>
      <c r="X81" s="6"/>
      <c r="Y81" s="4">
        <v>1.439E-2</v>
      </c>
      <c r="Z81" s="4">
        <v>0.84699500000000005</v>
      </c>
      <c r="AA81" s="4">
        <v>1.2478E-2</v>
      </c>
      <c r="AB81" s="4">
        <v>1.06482743216E-4</v>
      </c>
    </row>
    <row r="82" spans="1:28">
      <c r="A82" s="5" t="s">
        <v>202</v>
      </c>
      <c r="B82" s="6" t="s">
        <v>80</v>
      </c>
      <c r="C82" s="6"/>
      <c r="D82" s="4">
        <v>1.6335891342225544</v>
      </c>
      <c r="E82" s="4">
        <v>1.7644187990250151</v>
      </c>
      <c r="F82" s="4">
        <v>659</v>
      </c>
      <c r="G82" s="6"/>
      <c r="H82" s="4">
        <v>1.177649078894538</v>
      </c>
      <c r="I82" s="4">
        <v>0.76389986152743394</v>
      </c>
      <c r="J82" s="4">
        <v>659</v>
      </c>
      <c r="K82" s="6"/>
      <c r="L82" s="4">
        <v>1.4126816598670535</v>
      </c>
      <c r="M82" s="4">
        <v>1.6479970820399423</v>
      </c>
      <c r="N82" s="4">
        <v>659</v>
      </c>
      <c r="O82" s="5"/>
      <c r="P82" s="6">
        <v>1.6119845067855758</v>
      </c>
      <c r="Q82" s="6">
        <v>1.4512707903694335</v>
      </c>
      <c r="R82" s="6">
        <v>562</v>
      </c>
      <c r="S82" s="6"/>
      <c r="T82" s="6">
        <f t="shared" si="4"/>
        <v>0.70804517531012834</v>
      </c>
      <c r="U82" s="6">
        <f t="shared" si="5"/>
        <v>0.23590970252854954</v>
      </c>
      <c r="V82" s="6">
        <f t="shared" si="6"/>
        <v>0.49843639881128993</v>
      </c>
      <c r="W82" s="6">
        <f t="shared" si="7"/>
        <v>0.68883787780444594</v>
      </c>
      <c r="X82" s="6"/>
      <c r="Y82" s="8">
        <v>1.0000000000000001E-15</v>
      </c>
      <c r="Z82" s="7">
        <v>5.2800000000000001E-11</v>
      </c>
      <c r="AA82" s="8">
        <v>1.0000000000000001E-15</v>
      </c>
      <c r="AB82" s="8">
        <v>1.0000000000000001E-15</v>
      </c>
    </row>
    <row r="83" spans="1:28">
      <c r="A83" s="5"/>
      <c r="B83" s="6" t="s">
        <v>81</v>
      </c>
      <c r="C83" s="6"/>
      <c r="D83" s="4">
        <v>1.5018595256850928</v>
      </c>
      <c r="E83" s="4">
        <v>1.5041411010855563</v>
      </c>
      <c r="F83" s="4">
        <v>744</v>
      </c>
      <c r="G83" s="6"/>
      <c r="H83" s="4">
        <v>1.1975024152841658</v>
      </c>
      <c r="I83" s="4">
        <v>0.69494686289407459</v>
      </c>
      <c r="J83" s="4">
        <v>744</v>
      </c>
      <c r="K83" s="6"/>
      <c r="L83" s="4">
        <v>1.1810150640176225</v>
      </c>
      <c r="M83" s="4">
        <v>1.1107891700286345</v>
      </c>
      <c r="N83" s="4">
        <v>744</v>
      </c>
      <c r="O83" s="5"/>
      <c r="P83" s="6">
        <v>1.7947642843035274</v>
      </c>
      <c r="Q83" s="6">
        <v>1.558368377932978</v>
      </c>
      <c r="R83" s="6">
        <v>990</v>
      </c>
      <c r="S83" s="6"/>
      <c r="T83" s="6">
        <f t="shared" si="4"/>
        <v>0.58674987871435058</v>
      </c>
      <c r="U83" s="6">
        <f t="shared" si="5"/>
        <v>0.26002856578606875</v>
      </c>
      <c r="V83" s="6">
        <f t="shared" si="6"/>
        <v>0.24002736663593116</v>
      </c>
      <c r="W83" s="6">
        <f t="shared" si="7"/>
        <v>0.84379437987189787</v>
      </c>
      <c r="X83" s="6"/>
      <c r="Y83" s="8">
        <v>1.0000000000000001E-15</v>
      </c>
      <c r="Z83" s="8">
        <v>1.0000000000000001E-15</v>
      </c>
      <c r="AA83" s="7">
        <v>3.8500000000000004E-6</v>
      </c>
      <c r="AB83" s="8">
        <v>1.0000000000000001E-15</v>
      </c>
    </row>
    <row r="84" spans="1:28">
      <c r="A84" s="5" t="s">
        <v>203</v>
      </c>
      <c r="B84" s="6" t="s">
        <v>82</v>
      </c>
      <c r="C84" s="6"/>
      <c r="D84" s="4">
        <v>0.84093032538241008</v>
      </c>
      <c r="E84" s="4">
        <v>1.1696340763597057</v>
      </c>
      <c r="F84" s="4">
        <v>5298</v>
      </c>
      <c r="G84" s="6"/>
      <c r="H84" s="4">
        <v>1.0941373881296874</v>
      </c>
      <c r="I84" s="4">
        <v>0.57873179997314306</v>
      </c>
      <c r="J84" s="4">
        <v>5298</v>
      </c>
      <c r="K84" s="6"/>
      <c r="L84" s="4">
        <v>0.76424952921959399</v>
      </c>
      <c r="M84" s="4">
        <v>0.73691260196169539</v>
      </c>
      <c r="N84" s="4">
        <v>5298</v>
      </c>
      <c r="O84" s="5"/>
      <c r="P84" s="6">
        <v>0.91375104297177689</v>
      </c>
      <c r="Q84" s="6">
        <v>0.7835326611162422</v>
      </c>
      <c r="R84" s="6">
        <v>7386</v>
      </c>
      <c r="S84" s="6"/>
      <c r="T84" s="6">
        <f t="shared" si="4"/>
        <v>-0.24994182281286231</v>
      </c>
      <c r="U84" s="6">
        <f t="shared" si="5"/>
        <v>0.12979390515838354</v>
      </c>
      <c r="V84" s="6">
        <f t="shared" si="6"/>
        <v>-0.38788433648007786</v>
      </c>
      <c r="W84" s="6">
        <f t="shared" si="7"/>
        <v>-0.13012694710343475</v>
      </c>
      <c r="X84" s="6"/>
      <c r="Y84" s="8">
        <v>1.0000000000000001E-15</v>
      </c>
      <c r="Z84" s="8">
        <v>1.0000000000000001E-15</v>
      </c>
      <c r="AA84" s="8">
        <v>1.0000000000000001E-15</v>
      </c>
      <c r="AB84" s="4">
        <v>1.6000000000000001E-14</v>
      </c>
    </row>
    <row r="85" spans="1:28">
      <c r="A85" s="5"/>
      <c r="B85" s="6" t="s">
        <v>83</v>
      </c>
      <c r="C85" s="6"/>
      <c r="D85" s="4">
        <v>1.0718965332212846</v>
      </c>
      <c r="E85" s="4">
        <v>1.217475556508322</v>
      </c>
      <c r="F85" s="4">
        <v>6186</v>
      </c>
      <c r="G85" s="6"/>
      <c r="H85" s="4">
        <v>1.0784592369176731</v>
      </c>
      <c r="I85" s="4">
        <v>0.58559793829374684</v>
      </c>
      <c r="J85" s="4">
        <v>6186</v>
      </c>
      <c r="K85" s="6"/>
      <c r="L85" s="4">
        <v>0.94252674616023613</v>
      </c>
      <c r="M85" s="4">
        <v>0.84915279276894862</v>
      </c>
      <c r="N85" s="4">
        <v>6186</v>
      </c>
      <c r="O85" s="5"/>
      <c r="P85" s="6">
        <v>0.83119768241881675</v>
      </c>
      <c r="Q85" s="6">
        <v>0.68686707038776462</v>
      </c>
      <c r="R85" s="6">
        <v>9505</v>
      </c>
      <c r="S85" s="6"/>
      <c r="T85" s="6">
        <f t="shared" si="4"/>
        <v>0.10016565373164943</v>
      </c>
      <c r="U85" s="6">
        <f t="shared" si="5"/>
        <v>0.1089716472372434</v>
      </c>
      <c r="V85" s="6">
        <f t="shared" si="6"/>
        <v>-8.5394536447446739E-2</v>
      </c>
      <c r="W85" s="6">
        <f t="shared" si="7"/>
        <v>-0.266736463224089</v>
      </c>
      <c r="X85" s="6"/>
      <c r="Y85" s="4">
        <v>6.4700000000000001E-4</v>
      </c>
      <c r="Z85" s="8">
        <v>1.0000000000000001E-15</v>
      </c>
      <c r="AA85" s="4">
        <v>1.45E-4</v>
      </c>
      <c r="AB85" s="8">
        <v>1.0000000000000001E-15</v>
      </c>
    </row>
    <row r="86" spans="1:28">
      <c r="A86" s="5" t="s">
        <v>204</v>
      </c>
      <c r="B86" s="1" t="s">
        <v>84</v>
      </c>
      <c r="C86" s="6"/>
      <c r="D86" s="4">
        <v>1.1641727809776594</v>
      </c>
      <c r="E86" s="4">
        <v>1.3086849993370517</v>
      </c>
      <c r="F86" s="4">
        <v>4751</v>
      </c>
      <c r="G86" s="6"/>
      <c r="H86" s="4">
        <v>1.0731670208454664</v>
      </c>
      <c r="I86" s="4">
        <v>0.59292021238032855</v>
      </c>
      <c r="J86" s="4">
        <v>4751</v>
      </c>
      <c r="K86" s="6"/>
      <c r="L86" s="4">
        <v>1.0205036526998235</v>
      </c>
      <c r="M86" s="4">
        <v>0.9587331698271947</v>
      </c>
      <c r="N86" s="4">
        <v>4751</v>
      </c>
      <c r="O86" s="5"/>
      <c r="P86" s="6">
        <v>0.93453864981418844</v>
      </c>
      <c r="Q86" s="6">
        <v>0.75397156399732423</v>
      </c>
      <c r="R86" s="6">
        <v>8762</v>
      </c>
      <c r="S86" s="6"/>
      <c r="T86" s="6">
        <f t="shared" si="4"/>
        <v>0.21930519206145613</v>
      </c>
      <c r="U86" s="6">
        <f t="shared" si="5"/>
        <v>0.10187462538964399</v>
      </c>
      <c r="V86" s="6">
        <f t="shared" si="6"/>
        <v>2.9281346233924775E-2</v>
      </c>
      <c r="W86" s="6">
        <f t="shared" si="7"/>
        <v>-9.7673763991074442E-2</v>
      </c>
      <c r="X86" s="6"/>
      <c r="Y86" s="8">
        <v>1.0000000000000001E-15</v>
      </c>
      <c r="Z86" s="7">
        <v>2.46E-12</v>
      </c>
      <c r="AA86" s="4">
        <v>0.91856800000000005</v>
      </c>
      <c r="AB86" s="4">
        <v>7.6009899999999998E-10</v>
      </c>
    </row>
    <row r="87" spans="1:28">
      <c r="A87" s="5"/>
      <c r="B87" s="1" t="s">
        <v>85</v>
      </c>
      <c r="C87" s="6"/>
      <c r="D87" s="4">
        <v>1.0685401312175118</v>
      </c>
      <c r="E87" s="4">
        <v>1.2432755575134826</v>
      </c>
      <c r="F87" s="4">
        <v>3763</v>
      </c>
      <c r="G87" s="6"/>
      <c r="H87" s="4">
        <v>1.0541872348911556</v>
      </c>
      <c r="I87" s="4">
        <v>0.62568043566292353</v>
      </c>
      <c r="J87" s="4">
        <v>3763</v>
      </c>
      <c r="K87" s="6"/>
      <c r="L87" s="4">
        <v>0.98170249115669772</v>
      </c>
      <c r="M87" s="4">
        <v>0.82745637473922939</v>
      </c>
      <c r="N87" s="4">
        <v>3763</v>
      </c>
      <c r="O87" s="5"/>
      <c r="P87" s="6">
        <v>0.83635371390461755</v>
      </c>
      <c r="Q87" s="6">
        <v>0.67882343810230372</v>
      </c>
      <c r="R87" s="6">
        <v>8521</v>
      </c>
      <c r="S87" s="6"/>
      <c r="T87" s="6">
        <f t="shared" si="4"/>
        <v>9.56410923882276E-2</v>
      </c>
      <c r="U87" s="6">
        <f t="shared" si="5"/>
        <v>7.6131127752340544E-2</v>
      </c>
      <c r="V87" s="6">
        <f t="shared" si="6"/>
        <v>-2.6642218579440043E-2</v>
      </c>
      <c r="W87" s="6">
        <f t="shared" si="7"/>
        <v>-0.25781487342859222</v>
      </c>
      <c r="X87" s="6"/>
      <c r="Y87" s="4">
        <v>3.3697999999999999E-2</v>
      </c>
      <c r="Z87" s="7">
        <v>2.5299999999999998E-5</v>
      </c>
      <c r="AA87" s="4">
        <v>0.95092399999999999</v>
      </c>
      <c r="AB87" s="8">
        <v>1.0000000000000001E-15</v>
      </c>
    </row>
    <row r="88" spans="1:28">
      <c r="A88" s="5" t="s">
        <v>205</v>
      </c>
      <c r="B88" s="6" t="s">
        <v>86</v>
      </c>
      <c r="C88" s="6"/>
      <c r="D88" s="4">
        <v>1.2654041124211524</v>
      </c>
      <c r="E88" s="4">
        <v>1.5117383668443318</v>
      </c>
      <c r="F88" s="4">
        <v>3776</v>
      </c>
      <c r="G88" s="6"/>
      <c r="H88" s="4">
        <v>1.0783927559138851</v>
      </c>
      <c r="I88" s="4">
        <v>0.61459136107596823</v>
      </c>
      <c r="J88" s="4">
        <v>3776</v>
      </c>
      <c r="K88" s="6"/>
      <c r="L88" s="4">
        <v>1.0883223366413568</v>
      </c>
      <c r="M88" s="4">
        <v>1.0651870956406737</v>
      </c>
      <c r="N88" s="4">
        <v>3776</v>
      </c>
      <c r="O88" s="5"/>
      <c r="P88" s="6">
        <v>1.0254697917412858</v>
      </c>
      <c r="Q88" s="6">
        <v>0.93424578744229703</v>
      </c>
      <c r="R88" s="6">
        <v>6449</v>
      </c>
      <c r="S88" s="6"/>
      <c r="T88" s="6">
        <f t="shared" si="4"/>
        <v>0.33959818956976195</v>
      </c>
      <c r="U88" s="6">
        <f t="shared" si="5"/>
        <v>0.10888271038406343</v>
      </c>
      <c r="V88" s="6">
        <f t="shared" si="6"/>
        <v>0.12210591375823884</v>
      </c>
      <c r="W88" s="6">
        <f t="shared" si="7"/>
        <v>3.628499357598735E-2</v>
      </c>
      <c r="X88" s="6"/>
      <c r="Y88" s="8">
        <v>1.0000000000000001E-15</v>
      </c>
      <c r="Z88" s="7">
        <v>1.9799999999999999E-11</v>
      </c>
      <c r="AA88" s="7">
        <v>1.19E-6</v>
      </c>
      <c r="AB88" s="4">
        <v>0.394328352280927</v>
      </c>
    </row>
    <row r="89" spans="1:28">
      <c r="A89" s="5"/>
      <c r="B89" s="6" t="s">
        <v>87</v>
      </c>
      <c r="C89" s="6"/>
      <c r="D89" s="4">
        <v>1.1107198268632585</v>
      </c>
      <c r="E89" s="4">
        <v>1.2928505329526205</v>
      </c>
      <c r="F89" s="4">
        <v>1115</v>
      </c>
      <c r="G89" s="6"/>
      <c r="H89" s="4">
        <v>1.1289367886895854</v>
      </c>
      <c r="I89" s="4">
        <v>0.72267232586525576</v>
      </c>
      <c r="J89" s="4">
        <v>1115</v>
      </c>
      <c r="K89" s="6"/>
      <c r="L89" s="4">
        <v>1.040798155282372</v>
      </c>
      <c r="M89" s="4">
        <v>1.1371740202309641</v>
      </c>
      <c r="N89" s="4">
        <v>1115</v>
      </c>
      <c r="O89" s="5"/>
      <c r="P89" s="6">
        <v>1.143270825728727</v>
      </c>
      <c r="Q89" s="6">
        <v>0.99326753023925329</v>
      </c>
      <c r="R89" s="6">
        <v>2795</v>
      </c>
      <c r="S89" s="6"/>
      <c r="T89" s="6">
        <f t="shared" si="4"/>
        <v>0.15149495050749109</v>
      </c>
      <c r="U89" s="6">
        <f t="shared" si="5"/>
        <v>0.17496470914271528</v>
      </c>
      <c r="V89" s="6">
        <f t="shared" si="6"/>
        <v>5.7690310128249621E-2</v>
      </c>
      <c r="W89" s="6">
        <f t="shared" si="7"/>
        <v>0.19316719940020596</v>
      </c>
      <c r="X89" s="6"/>
      <c r="Y89" s="4">
        <v>8.2905999999999994E-2</v>
      </c>
      <c r="Z89" s="7">
        <v>1.21E-9</v>
      </c>
      <c r="AA89" s="4">
        <v>0.91856800000000005</v>
      </c>
      <c r="AB89" s="8">
        <v>1.0000000000000001E-15</v>
      </c>
    </row>
    <row r="90" spans="1:28">
      <c r="A90" s="5" t="s">
        <v>206</v>
      </c>
      <c r="B90" s="6" t="s">
        <v>88</v>
      </c>
      <c r="C90" s="6"/>
      <c r="D90" s="4">
        <v>0.67555319536810376</v>
      </c>
      <c r="E90" s="4">
        <v>0.74814793137019853</v>
      </c>
      <c r="F90" s="4">
        <v>2754</v>
      </c>
      <c r="G90" s="6"/>
      <c r="H90" s="4">
        <v>0.93323001717793241</v>
      </c>
      <c r="I90" s="4">
        <v>0.56744466217410017</v>
      </c>
      <c r="J90" s="4">
        <v>2754</v>
      </c>
      <c r="K90" s="6"/>
      <c r="L90" s="4">
        <v>0.80124392637831543</v>
      </c>
      <c r="M90" s="4">
        <v>0.80554547312574654</v>
      </c>
      <c r="N90" s="4">
        <v>2754</v>
      </c>
      <c r="O90" s="5"/>
      <c r="P90" s="6">
        <v>0.90326107545137369</v>
      </c>
      <c r="Q90" s="6">
        <v>0.74562196079699794</v>
      </c>
      <c r="R90" s="6">
        <v>4388</v>
      </c>
      <c r="S90" s="6"/>
      <c r="T90" s="6">
        <f t="shared" si="4"/>
        <v>-0.56585871812380073</v>
      </c>
      <c r="U90" s="6">
        <f t="shared" si="5"/>
        <v>-9.9695382788912712E-2</v>
      </c>
      <c r="V90" s="6">
        <f t="shared" si="6"/>
        <v>-0.31968657908995557</v>
      </c>
      <c r="W90" s="6">
        <f t="shared" si="7"/>
        <v>-0.14678505533115394</v>
      </c>
      <c r="X90" s="6"/>
      <c r="Y90" s="8">
        <v>1.0000000000000001E-15</v>
      </c>
      <c r="Z90" s="7">
        <v>3.5099999999999999E-6</v>
      </c>
      <c r="AA90" s="8">
        <v>1.0000000000000001E-15</v>
      </c>
      <c r="AB90" s="4">
        <v>2.2395999999999999E-11</v>
      </c>
    </row>
    <row r="91" spans="1:28">
      <c r="A91" s="5"/>
      <c r="B91" s="6" t="s">
        <v>89</v>
      </c>
      <c r="C91" s="6"/>
      <c r="D91" s="4">
        <v>0.68255659669432744</v>
      </c>
      <c r="E91" s="4">
        <v>0.92861867849625512</v>
      </c>
      <c r="F91" s="4">
        <v>3010</v>
      </c>
      <c r="G91" s="6"/>
      <c r="H91" s="4">
        <v>0.95861241485230575</v>
      </c>
      <c r="I91" s="4">
        <v>0.55848429028534308</v>
      </c>
      <c r="J91" s="4">
        <v>3010</v>
      </c>
      <c r="K91" s="6"/>
      <c r="L91" s="4">
        <v>0.75072282767826881</v>
      </c>
      <c r="M91" s="4">
        <v>0.69804542164916039</v>
      </c>
      <c r="N91" s="4">
        <v>3010</v>
      </c>
      <c r="O91" s="5"/>
      <c r="P91" s="6">
        <v>0.82591995623991199</v>
      </c>
      <c r="Q91" s="6">
        <v>0.60369793360822899</v>
      </c>
      <c r="R91" s="6">
        <v>5885</v>
      </c>
      <c r="S91" s="6"/>
      <c r="T91" s="6">
        <f t="shared" si="4"/>
        <v>-0.55097941752166391</v>
      </c>
      <c r="U91" s="6">
        <f t="shared" si="5"/>
        <v>-6.098047067232483E-2</v>
      </c>
      <c r="V91" s="6">
        <f t="shared" si="6"/>
        <v>-0.41364774233203955</v>
      </c>
      <c r="W91" s="6">
        <f t="shared" si="7"/>
        <v>-0.27592612478179918</v>
      </c>
      <c r="X91" s="6"/>
      <c r="Y91" s="8">
        <v>1.0000000000000001E-15</v>
      </c>
      <c r="Z91" s="4">
        <v>1.704E-2</v>
      </c>
      <c r="AA91" s="8">
        <v>1.0000000000000001E-15</v>
      </c>
      <c r="AB91" s="8">
        <v>1.0000000000000001E-15</v>
      </c>
    </row>
    <row r="92" spans="1:28">
      <c r="A92" s="5" t="s">
        <v>207</v>
      </c>
      <c r="B92" s="6" t="s">
        <v>90</v>
      </c>
      <c r="C92" s="6"/>
      <c r="D92" s="4">
        <v>1.5993569017713629</v>
      </c>
      <c r="E92" s="4">
        <v>2.3127929037089823</v>
      </c>
      <c r="F92" s="4">
        <v>475</v>
      </c>
      <c r="G92" s="6"/>
      <c r="H92" s="4">
        <v>1.120606812840742</v>
      </c>
      <c r="I92" s="4">
        <v>0.75489535155054688</v>
      </c>
      <c r="J92" s="4">
        <v>475</v>
      </c>
      <c r="K92" s="6"/>
      <c r="L92" s="4">
        <v>1.3052966330446349</v>
      </c>
      <c r="M92" s="4">
        <v>1.2129943572036883</v>
      </c>
      <c r="N92" s="4">
        <v>475</v>
      </c>
      <c r="O92" s="5"/>
      <c r="P92" s="6">
        <v>1.4215333895333937</v>
      </c>
      <c r="Q92" s="6">
        <v>1.3659119428211119</v>
      </c>
      <c r="R92" s="6">
        <v>675</v>
      </c>
      <c r="S92" s="6"/>
      <c r="T92" s="6">
        <f t="shared" si="4"/>
        <v>0.67749191690485677</v>
      </c>
      <c r="U92" s="6">
        <f t="shared" si="5"/>
        <v>0.16428016871561071</v>
      </c>
      <c r="V92" s="6">
        <f t="shared" si="6"/>
        <v>0.38437770134850924</v>
      </c>
      <c r="W92" s="6">
        <f t="shared" si="7"/>
        <v>0.50744798599997187</v>
      </c>
      <c r="X92" s="6"/>
      <c r="Y92" s="8">
        <v>1.0000000000000001E-15</v>
      </c>
      <c r="Z92" s="4">
        <v>1.467E-3</v>
      </c>
      <c r="AA92" s="7">
        <v>2.7099999999999999E-11</v>
      </c>
      <c r="AB92" s="8">
        <v>1.0000000000000001E-15</v>
      </c>
    </row>
    <row r="93" spans="1:28">
      <c r="A93" s="5"/>
      <c r="B93" s="6" t="s">
        <v>91</v>
      </c>
      <c r="C93" s="6"/>
      <c r="D93" s="4">
        <v>1.8895649171064726</v>
      </c>
      <c r="E93" s="4">
        <v>2.3475336318373157</v>
      </c>
      <c r="F93" s="4">
        <v>595</v>
      </c>
      <c r="G93" s="6"/>
      <c r="H93" s="4">
        <v>1.1289880402124408</v>
      </c>
      <c r="I93" s="4">
        <v>0.82469184672965201</v>
      </c>
      <c r="J93" s="4">
        <v>595</v>
      </c>
      <c r="K93" s="6"/>
      <c r="L93" s="4">
        <v>1.4615058478899605</v>
      </c>
      <c r="M93" s="4">
        <v>1.2515651071797562</v>
      </c>
      <c r="N93" s="4">
        <v>595</v>
      </c>
      <c r="O93" s="5"/>
      <c r="P93" s="6">
        <v>1.4834439384158677</v>
      </c>
      <c r="Q93" s="6">
        <v>1.4018646260220586</v>
      </c>
      <c r="R93" s="6">
        <v>1033</v>
      </c>
      <c r="S93" s="6"/>
      <c r="T93" s="6">
        <f t="shared" si="4"/>
        <v>0.91805408408015154</v>
      </c>
      <c r="U93" s="6">
        <f t="shared" si="5"/>
        <v>0.1750302031901059</v>
      </c>
      <c r="V93" s="6">
        <f t="shared" si="6"/>
        <v>0.54745560177822283</v>
      </c>
      <c r="W93" s="6">
        <f t="shared" si="7"/>
        <v>0.56895040622655413</v>
      </c>
      <c r="X93" s="6"/>
      <c r="Y93" s="8">
        <v>1.0000000000000001E-15</v>
      </c>
      <c r="Z93" s="7">
        <v>3.9400000000000002E-5</v>
      </c>
      <c r="AA93" s="8">
        <v>1.0000000000000001E-15</v>
      </c>
      <c r="AB93" s="8">
        <v>1.0000000000000001E-15</v>
      </c>
    </row>
    <row r="94" spans="1:28">
      <c r="A94" s="5" t="s">
        <v>208</v>
      </c>
      <c r="B94" s="6" t="s">
        <v>92</v>
      </c>
      <c r="C94" s="6"/>
      <c r="D94" s="4">
        <v>1.2452235503944782</v>
      </c>
      <c r="E94" s="4">
        <v>1.4276665290049149</v>
      </c>
      <c r="F94" s="4">
        <v>5822</v>
      </c>
      <c r="G94" s="6"/>
      <c r="H94" s="4">
        <v>1.0414424838754419</v>
      </c>
      <c r="I94" s="4">
        <v>0.59170840732947694</v>
      </c>
      <c r="J94" s="4">
        <v>5822</v>
      </c>
      <c r="K94" s="6"/>
      <c r="L94" s="4">
        <v>1.1255143738356093</v>
      </c>
      <c r="M94" s="4">
        <v>1.0049392563818282</v>
      </c>
      <c r="N94" s="4">
        <v>5822</v>
      </c>
      <c r="O94" s="5"/>
      <c r="P94" s="6">
        <v>0.95223736095007749</v>
      </c>
      <c r="Q94" s="6">
        <v>0.75148778633687074</v>
      </c>
      <c r="R94" s="6">
        <v>9406</v>
      </c>
      <c r="S94" s="6"/>
      <c r="T94" s="6">
        <f t="shared" si="4"/>
        <v>0.31640476726829697</v>
      </c>
      <c r="U94" s="6">
        <f t="shared" si="5"/>
        <v>5.8583165332507556E-2</v>
      </c>
      <c r="V94" s="6">
        <f t="shared" si="6"/>
        <v>0.17058448142906193</v>
      </c>
      <c r="W94" s="6">
        <f t="shared" si="7"/>
        <v>-7.0606860868141746E-2</v>
      </c>
      <c r="X94" s="6"/>
      <c r="Y94" s="8">
        <v>1.0000000000000001E-15</v>
      </c>
      <c r="Z94" s="4">
        <v>1.2799999999999999E-4</v>
      </c>
      <c r="AA94" s="8">
        <v>1.0000000000000001E-15</v>
      </c>
      <c r="AB94" s="4">
        <v>1.6233801666E-5</v>
      </c>
    </row>
    <row r="95" spans="1:28">
      <c r="A95" s="5"/>
      <c r="B95" s="6" t="s">
        <v>93</v>
      </c>
      <c r="C95" s="6"/>
      <c r="D95" s="4">
        <v>1.1032642510447119</v>
      </c>
      <c r="E95" s="4">
        <v>1.1900072969017137</v>
      </c>
      <c r="F95" s="4">
        <v>4266</v>
      </c>
      <c r="G95" s="6"/>
      <c r="H95" s="4">
        <v>1.0295476932484524</v>
      </c>
      <c r="I95" s="4">
        <v>0.57751913507978769</v>
      </c>
      <c r="J95" s="4">
        <v>4266</v>
      </c>
      <c r="K95" s="6"/>
      <c r="L95" s="4">
        <v>1.0463394004127258</v>
      </c>
      <c r="M95" s="4">
        <v>1.0203525866205341</v>
      </c>
      <c r="N95" s="4">
        <v>4266</v>
      </c>
      <c r="O95" s="5"/>
      <c r="P95" s="6">
        <v>0.94897161403211194</v>
      </c>
      <c r="Q95" s="6">
        <v>0.80282635069420161</v>
      </c>
      <c r="R95" s="6">
        <v>8833</v>
      </c>
      <c r="S95" s="6"/>
      <c r="T95" s="6">
        <f t="shared" si="4"/>
        <v>0.14177838296197987</v>
      </c>
      <c r="U95" s="6">
        <f t="shared" si="5"/>
        <v>4.2010663597444542E-2</v>
      </c>
      <c r="V95" s="6">
        <f t="shared" si="6"/>
        <v>6.535089352538577E-2</v>
      </c>
      <c r="W95" s="6">
        <f t="shared" si="7"/>
        <v>-7.5563161389751568E-2</v>
      </c>
      <c r="X95" s="6"/>
      <c r="Y95" s="7">
        <v>5.31E-6</v>
      </c>
      <c r="Z95" s="4">
        <v>0.10402400000000001</v>
      </c>
      <c r="AA95" s="4">
        <v>4.9438000000000003E-2</v>
      </c>
      <c r="AB95" s="4">
        <v>7.1885202600000001E-6</v>
      </c>
    </row>
    <row r="96" spans="1:28">
      <c r="A96" s="5" t="s">
        <v>209</v>
      </c>
      <c r="B96" s="6" t="s">
        <v>94</v>
      </c>
      <c r="C96" s="6"/>
      <c r="D96" s="4">
        <v>2.1662431408453031</v>
      </c>
      <c r="E96" s="4">
        <v>2.3482696009238015</v>
      </c>
      <c r="F96" s="4">
        <v>3807</v>
      </c>
      <c r="G96" s="6"/>
      <c r="H96" s="4">
        <v>1.0927030146790433</v>
      </c>
      <c r="I96" s="4">
        <v>0.58944566171474844</v>
      </c>
      <c r="J96" s="4">
        <v>3807</v>
      </c>
      <c r="K96" s="6"/>
      <c r="L96" s="4">
        <v>1.6994131982745944</v>
      </c>
      <c r="M96" s="4">
        <v>1.4774271777438366</v>
      </c>
      <c r="N96" s="4">
        <v>3807</v>
      </c>
      <c r="O96" s="5"/>
      <c r="P96" s="6">
        <v>1.38378970922975</v>
      </c>
      <c r="Q96" s="6">
        <v>1.1545511303913838</v>
      </c>
      <c r="R96" s="6">
        <v>7468</v>
      </c>
      <c r="S96" s="6"/>
      <c r="T96" s="6">
        <f t="shared" si="4"/>
        <v>1.1151951812681304</v>
      </c>
      <c r="U96" s="6">
        <f t="shared" si="5"/>
        <v>0.12790134477022755</v>
      </c>
      <c r="V96" s="6">
        <f t="shared" si="6"/>
        <v>0.76503667454983837</v>
      </c>
      <c r="W96" s="6">
        <f t="shared" si="7"/>
        <v>0.46862471717799814</v>
      </c>
      <c r="X96" s="6"/>
      <c r="Y96" s="8">
        <v>1.0000000000000001E-15</v>
      </c>
      <c r="Z96" s="8">
        <v>1.0000000000000001E-15</v>
      </c>
      <c r="AA96" s="8">
        <v>1.0000000000000001E-15</v>
      </c>
      <c r="AB96" s="8">
        <v>1.0000000000000001E-15</v>
      </c>
    </row>
    <row r="97" spans="1:28">
      <c r="A97" s="5"/>
      <c r="B97" s="6" t="s">
        <v>95</v>
      </c>
      <c r="C97" s="6"/>
      <c r="D97" s="4">
        <v>1.9821002504926588</v>
      </c>
      <c r="E97" s="4">
        <v>2.2333288969845855</v>
      </c>
      <c r="F97" s="4">
        <v>3684</v>
      </c>
      <c r="G97" s="6"/>
      <c r="H97" s="4">
        <v>0.96043786755025951</v>
      </c>
      <c r="I97" s="4">
        <v>0.59348402144368229</v>
      </c>
      <c r="J97" s="4">
        <v>3684</v>
      </c>
      <c r="K97" s="6"/>
      <c r="L97" s="4">
        <v>1.8594963778409912</v>
      </c>
      <c r="M97" s="4">
        <v>1.7711809931966647</v>
      </c>
      <c r="N97" s="4">
        <v>3684</v>
      </c>
      <c r="O97" s="5"/>
      <c r="P97" s="6">
        <v>1.3203429640499638</v>
      </c>
      <c r="Q97" s="6">
        <v>1.2072702737014247</v>
      </c>
      <c r="R97" s="6">
        <v>7477</v>
      </c>
      <c r="S97" s="6"/>
      <c r="T97" s="6">
        <f t="shared" si="4"/>
        <v>0.98702993287302865</v>
      </c>
      <c r="U97" s="6">
        <f t="shared" si="5"/>
        <v>-5.8235808509817265E-2</v>
      </c>
      <c r="V97" s="6">
        <f t="shared" si="6"/>
        <v>0.8949119376912672</v>
      </c>
      <c r="W97" s="6">
        <f t="shared" si="7"/>
        <v>0.40091272372494874</v>
      </c>
      <c r="X97" s="6"/>
      <c r="Y97" s="8">
        <v>1.0000000000000001E-15</v>
      </c>
      <c r="Z97" s="4">
        <v>1.0038E-2</v>
      </c>
      <c r="AA97" s="8">
        <v>1.0000000000000001E-15</v>
      </c>
      <c r="AB97" s="8">
        <v>1.0000000000000001E-15</v>
      </c>
    </row>
    <row r="98" spans="1:28">
      <c r="A98" s="5" t="s">
        <v>210</v>
      </c>
      <c r="B98" s="6" t="s">
        <v>96</v>
      </c>
      <c r="C98" s="6"/>
      <c r="D98" s="4">
        <v>1.0074719078664958</v>
      </c>
      <c r="E98" s="4">
        <v>1.2123958759957423</v>
      </c>
      <c r="F98" s="4">
        <v>4495</v>
      </c>
      <c r="G98" s="6"/>
      <c r="H98" s="4">
        <v>1.0011849734897345</v>
      </c>
      <c r="I98" s="4">
        <v>0.53406087320874951</v>
      </c>
      <c r="J98" s="4">
        <v>4495</v>
      </c>
      <c r="K98" s="6"/>
      <c r="L98" s="4">
        <v>0.97854691782055714</v>
      </c>
      <c r="M98" s="4">
        <v>0.94988979498126724</v>
      </c>
      <c r="N98" s="4">
        <v>4495</v>
      </c>
      <c r="O98" s="5"/>
      <c r="P98" s="6">
        <v>1.0788992321790658</v>
      </c>
      <c r="Q98" s="6">
        <v>0.94861565769333078</v>
      </c>
      <c r="R98" s="6">
        <v>7381</v>
      </c>
      <c r="S98" s="6"/>
      <c r="T98" s="6">
        <f t="shared" si="4"/>
        <v>1.0739611510829066E-2</v>
      </c>
      <c r="U98" s="6">
        <f t="shared" si="5"/>
        <v>1.7085432877780361E-3</v>
      </c>
      <c r="V98" s="6">
        <f t="shared" si="6"/>
        <v>-3.1287070315998554E-2</v>
      </c>
      <c r="W98" s="6">
        <f t="shared" si="7"/>
        <v>0.10956012522967745</v>
      </c>
      <c r="X98" s="6"/>
      <c r="Y98" s="4">
        <v>0.99992199999999998</v>
      </c>
      <c r="Z98" s="4">
        <v>0.99974799999999997</v>
      </c>
      <c r="AA98" s="4">
        <v>0.91856800000000005</v>
      </c>
      <c r="AB98" s="4">
        <v>1.1661999999999999E-11</v>
      </c>
    </row>
    <row r="99" spans="1:28">
      <c r="A99" s="5"/>
      <c r="B99" s="6" t="s">
        <v>97</v>
      </c>
      <c r="C99" s="6"/>
      <c r="D99" s="4">
        <v>1.1956636557560505</v>
      </c>
      <c r="E99" s="4">
        <v>1.4181850356039196</v>
      </c>
      <c r="F99" s="4">
        <v>5923</v>
      </c>
      <c r="G99" s="6"/>
      <c r="H99" s="4">
        <v>1.0982611761921692</v>
      </c>
      <c r="I99" s="4">
        <v>0.59351523958745289</v>
      </c>
      <c r="J99" s="4">
        <v>5923</v>
      </c>
      <c r="K99" s="6"/>
      <c r="L99" s="4">
        <v>1.0167683682538011</v>
      </c>
      <c r="M99" s="4">
        <v>0.98623882322333345</v>
      </c>
      <c r="N99" s="4">
        <v>5923</v>
      </c>
      <c r="O99" s="5"/>
      <c r="P99" s="6">
        <v>0.9101345877284539</v>
      </c>
      <c r="Q99" s="6">
        <v>0.80203101472985372</v>
      </c>
      <c r="R99" s="6">
        <v>8790</v>
      </c>
      <c r="S99" s="6"/>
      <c r="T99" s="6">
        <f t="shared" si="4"/>
        <v>0.25781161159578914</v>
      </c>
      <c r="U99" s="6">
        <f t="shared" si="5"/>
        <v>0.13522118074638415</v>
      </c>
      <c r="V99" s="6">
        <f t="shared" si="6"/>
        <v>2.3991053794197439E-2</v>
      </c>
      <c r="W99" s="6">
        <f t="shared" si="7"/>
        <v>-0.1358481927725613</v>
      </c>
      <c r="X99" s="6"/>
      <c r="Y99" s="8">
        <v>1.0000000000000001E-15</v>
      </c>
      <c r="Z99" s="8">
        <v>1.0000000000000001E-15</v>
      </c>
      <c r="AA99" s="4">
        <v>0.95092399999999999</v>
      </c>
      <c r="AB99" s="8">
        <v>1.0000000000000001E-15</v>
      </c>
    </row>
    <row r="100" spans="1:28">
      <c r="A100" s="5" t="s">
        <v>211</v>
      </c>
      <c r="B100" s="6" t="s">
        <v>98</v>
      </c>
      <c r="C100" s="6"/>
      <c r="D100" s="4">
        <v>0.99141758300248284</v>
      </c>
      <c r="E100" s="4">
        <v>1.0617711796986695</v>
      </c>
      <c r="F100" s="4">
        <v>7466</v>
      </c>
      <c r="G100" s="6"/>
      <c r="H100" s="4">
        <v>1.0612821885793216</v>
      </c>
      <c r="I100" s="4">
        <v>0.58372604915679638</v>
      </c>
      <c r="J100" s="4">
        <v>7466</v>
      </c>
      <c r="K100" s="6"/>
      <c r="L100" s="4">
        <v>0.91176380599865436</v>
      </c>
      <c r="M100" s="4">
        <v>0.76231359172192248</v>
      </c>
      <c r="N100" s="4">
        <v>7466</v>
      </c>
      <c r="O100" s="5"/>
      <c r="P100" s="6">
        <v>0.89539821012030774</v>
      </c>
      <c r="Q100" s="6">
        <v>0.79543051733701398</v>
      </c>
      <c r="R100" s="6">
        <v>9613</v>
      </c>
      <c r="S100" s="6"/>
      <c r="T100" s="6">
        <f t="shared" si="4"/>
        <v>-1.2435249347691569E-2</v>
      </c>
      <c r="U100" s="6">
        <f t="shared" si="5"/>
        <v>8.5808311233690829E-2</v>
      </c>
      <c r="V100" s="6">
        <f t="shared" si="6"/>
        <v>-0.13326795475976289</v>
      </c>
      <c r="W100" s="6">
        <f t="shared" si="7"/>
        <v>-0.15939866055604218</v>
      </c>
      <c r="X100" s="6"/>
      <c r="Y100" s="4">
        <v>0.99944900000000003</v>
      </c>
      <c r="Z100" s="7">
        <v>7.2300000000000005E-13</v>
      </c>
      <c r="AA100" s="7">
        <v>3.4200000000000001E-13</v>
      </c>
      <c r="AB100" s="8">
        <v>1.0000000000000001E-15</v>
      </c>
    </row>
    <row r="101" spans="1:28">
      <c r="A101" s="5"/>
      <c r="B101" s="6" t="s">
        <v>99</v>
      </c>
      <c r="C101" s="6"/>
      <c r="D101" s="4">
        <v>1.0873899961082569</v>
      </c>
      <c r="E101" s="4">
        <v>1.2806160930453001</v>
      </c>
      <c r="F101" s="4">
        <v>5125</v>
      </c>
      <c r="G101" s="6"/>
      <c r="H101" s="4">
        <v>1.0139686140774156</v>
      </c>
      <c r="I101" s="4">
        <v>0.54547827232229873</v>
      </c>
      <c r="J101" s="4">
        <v>5125</v>
      </c>
      <c r="K101" s="6"/>
      <c r="L101" s="4">
        <v>1.0105435754412608</v>
      </c>
      <c r="M101" s="4">
        <v>0.92591822950031311</v>
      </c>
      <c r="N101" s="4">
        <v>5125</v>
      </c>
      <c r="O101" s="5"/>
      <c r="P101" s="6">
        <v>0.9881923940902394</v>
      </c>
      <c r="Q101" s="6">
        <v>0.81190307400521766</v>
      </c>
      <c r="R101" s="6">
        <v>6955</v>
      </c>
      <c r="S101" s="6"/>
      <c r="T101" s="6">
        <f t="shared" si="4"/>
        <v>0.12086946064299074</v>
      </c>
      <c r="U101" s="6">
        <f t="shared" si="5"/>
        <v>2.0012996507276951E-2</v>
      </c>
      <c r="V101" s="6">
        <f t="shared" si="6"/>
        <v>1.5131533214505844E-2</v>
      </c>
      <c r="W101" s="6">
        <f t="shared" si="7"/>
        <v>-1.7136143180587884E-2</v>
      </c>
      <c r="X101" s="6"/>
      <c r="Y101" s="7">
        <v>6.6500000000000004E-5</v>
      </c>
      <c r="Z101" s="4">
        <v>0.89364500000000002</v>
      </c>
      <c r="AA101" s="4">
        <v>0.970611</v>
      </c>
      <c r="AB101" s="4">
        <v>0.944356497247543</v>
      </c>
    </row>
    <row r="102" spans="1:28">
      <c r="A102" s="5" t="s">
        <v>212</v>
      </c>
      <c r="B102" s="6" t="s">
        <v>100</v>
      </c>
      <c r="C102" s="6"/>
      <c r="D102" s="4">
        <v>1.1831189446520975</v>
      </c>
      <c r="E102" s="4">
        <v>1.3360326055773557</v>
      </c>
      <c r="F102" s="4">
        <v>5967</v>
      </c>
      <c r="G102" s="6"/>
      <c r="H102" s="4">
        <v>1.0149034316493839</v>
      </c>
      <c r="I102" s="4">
        <v>0.57328773383439624</v>
      </c>
      <c r="J102" s="4">
        <v>5967</v>
      </c>
      <c r="K102" s="6"/>
      <c r="L102" s="4">
        <v>1.0982571850299789</v>
      </c>
      <c r="M102" s="4">
        <v>0.94206184705639606</v>
      </c>
      <c r="N102" s="4">
        <v>5967</v>
      </c>
      <c r="O102" s="5"/>
      <c r="P102" s="6">
        <v>0.94310707651001657</v>
      </c>
      <c r="Q102" s="6">
        <v>0.7377785895185125</v>
      </c>
      <c r="R102" s="6">
        <v>9267</v>
      </c>
      <c r="S102" s="6"/>
      <c r="T102" s="6">
        <f t="shared" si="4"/>
        <v>0.24259512205766876</v>
      </c>
      <c r="U102" s="6">
        <f t="shared" si="5"/>
        <v>2.1342461096720965E-2</v>
      </c>
      <c r="V102" s="6">
        <f t="shared" si="6"/>
        <v>0.13521593787657621</v>
      </c>
      <c r="W102" s="6">
        <f t="shared" si="7"/>
        <v>-8.4506517009023563E-2</v>
      </c>
      <c r="X102" s="6"/>
      <c r="Y102" s="8">
        <v>1.0000000000000001E-15</v>
      </c>
      <c r="Z102" s="4">
        <v>0.83554499999999998</v>
      </c>
      <c r="AA102" s="7">
        <v>1.0700000000000001E-12</v>
      </c>
      <c r="AB102" s="4">
        <v>8.1038906000000005E-8</v>
      </c>
    </row>
    <row r="103" spans="1:28">
      <c r="A103" s="5"/>
      <c r="B103" s="6" t="s">
        <v>101</v>
      </c>
      <c r="C103" s="6"/>
      <c r="D103" s="4">
        <v>1.2087559780743979</v>
      </c>
      <c r="E103" s="4">
        <v>1.4162397445901496</v>
      </c>
      <c r="F103" s="4">
        <v>6723</v>
      </c>
      <c r="G103" s="6"/>
      <c r="H103" s="4">
        <v>1.0082189253221678</v>
      </c>
      <c r="I103" s="4">
        <v>0.58865281971127814</v>
      </c>
      <c r="J103" s="4">
        <v>6723</v>
      </c>
      <c r="K103" s="6"/>
      <c r="L103" s="4">
        <v>1.1279510553054868</v>
      </c>
      <c r="M103" s="4">
        <v>0.93274630995029695</v>
      </c>
      <c r="N103" s="4">
        <v>6723</v>
      </c>
      <c r="O103" s="5"/>
      <c r="P103" s="6">
        <v>1.0406583244490726</v>
      </c>
      <c r="Q103" s="6">
        <v>0.80903589003237353</v>
      </c>
      <c r="R103" s="6">
        <v>10169</v>
      </c>
      <c r="S103" s="6"/>
      <c r="T103" s="6">
        <f t="shared" si="4"/>
        <v>0.27352302477302531</v>
      </c>
      <c r="U103" s="6">
        <f t="shared" si="5"/>
        <v>1.1808940606691017E-2</v>
      </c>
      <c r="V103" s="6">
        <f t="shared" si="6"/>
        <v>0.17370446685013405</v>
      </c>
      <c r="W103" s="6">
        <f t="shared" si="7"/>
        <v>5.7496471581028205E-2</v>
      </c>
      <c r="X103" s="6"/>
      <c r="Y103" s="8">
        <v>1.0000000000000001E-15</v>
      </c>
      <c r="Z103" s="4">
        <v>0.97918300000000003</v>
      </c>
      <c r="AA103" s="8">
        <v>1.0000000000000001E-15</v>
      </c>
      <c r="AB103" s="4">
        <v>3.5432615211300001E-4</v>
      </c>
    </row>
    <row r="104" spans="1:28">
      <c r="A104" s="5" t="s">
        <v>213</v>
      </c>
      <c r="B104" s="6" t="s">
        <v>102</v>
      </c>
      <c r="C104" s="6"/>
      <c r="D104" s="4">
        <v>1.2705828247840021</v>
      </c>
      <c r="E104" s="4">
        <v>1.4409362419767051</v>
      </c>
      <c r="F104" s="4">
        <v>5176</v>
      </c>
      <c r="G104" s="6"/>
      <c r="H104" s="4">
        <v>1.0913470642315153</v>
      </c>
      <c r="I104" s="4">
        <v>0.63655393453112497</v>
      </c>
      <c r="J104" s="4">
        <v>5176</v>
      </c>
      <c r="K104" s="6"/>
      <c r="L104" s="4">
        <v>1.0910450383247898</v>
      </c>
      <c r="M104" s="4">
        <v>0.93760027546454605</v>
      </c>
      <c r="N104" s="4">
        <v>5176</v>
      </c>
      <c r="O104" s="5"/>
      <c r="P104" s="6">
        <v>1.0515575447394068</v>
      </c>
      <c r="Q104" s="6">
        <v>0.82609374532535917</v>
      </c>
      <c r="R104" s="6">
        <v>7205</v>
      </c>
      <c r="S104" s="6"/>
      <c r="T104" s="6">
        <f t="shared" si="4"/>
        <v>0.34549042262500562</v>
      </c>
      <c r="U104" s="6">
        <f t="shared" si="5"/>
        <v>0.12610997262490156</v>
      </c>
      <c r="V104" s="6">
        <f t="shared" si="6"/>
        <v>0.12571065732301406</v>
      </c>
      <c r="W104" s="6">
        <f t="shared" si="7"/>
        <v>7.2527801318933952E-2</v>
      </c>
      <c r="X104" s="6"/>
      <c r="Y104" s="8">
        <v>1.0000000000000001E-15</v>
      </c>
      <c r="Z104" s="8">
        <v>1.0000000000000001E-15</v>
      </c>
      <c r="AA104" s="7">
        <v>1.2300000000000001E-9</v>
      </c>
      <c r="AB104" s="4">
        <v>6.0107454673E-5</v>
      </c>
    </row>
    <row r="105" spans="1:28">
      <c r="A105" s="5"/>
      <c r="B105" s="6" t="s">
        <v>103</v>
      </c>
      <c r="C105" s="6"/>
      <c r="D105" s="4">
        <v>1.0454289183748053</v>
      </c>
      <c r="E105" s="4">
        <v>1.371500342587495</v>
      </c>
      <c r="F105" s="4">
        <v>4185</v>
      </c>
      <c r="G105" s="6"/>
      <c r="H105" s="4">
        <v>0.99671941246510343</v>
      </c>
      <c r="I105" s="4">
        <v>0.60913525975989691</v>
      </c>
      <c r="J105" s="4">
        <v>4185</v>
      </c>
      <c r="K105" s="6"/>
      <c r="L105" s="4">
        <v>1.0192039961600381</v>
      </c>
      <c r="M105" s="4">
        <v>0.88854721903295053</v>
      </c>
      <c r="N105" s="4">
        <v>4185</v>
      </c>
      <c r="O105" s="5"/>
      <c r="P105" s="6">
        <v>0.89479856079063247</v>
      </c>
      <c r="Q105" s="6">
        <v>0.78909710412467216</v>
      </c>
      <c r="R105" s="6">
        <v>6311</v>
      </c>
      <c r="S105" s="6"/>
      <c r="T105" s="6">
        <f t="shared" si="4"/>
        <v>6.4094972406318201E-2</v>
      </c>
      <c r="U105" s="6">
        <f t="shared" si="5"/>
        <v>-4.7406677141804913E-3</v>
      </c>
      <c r="V105" s="6">
        <f t="shared" si="6"/>
        <v>2.744283932867907E-2</v>
      </c>
      <c r="W105" s="6">
        <f t="shared" si="7"/>
        <v>-0.16036515894393713</v>
      </c>
      <c r="X105" s="6"/>
      <c r="Y105" s="4">
        <v>0.51171500000000003</v>
      </c>
      <c r="Z105" s="4">
        <v>0.99974799999999997</v>
      </c>
      <c r="AA105" s="4">
        <v>0.95092399999999999</v>
      </c>
      <c r="AB105" s="8">
        <v>1.0000000000000001E-15</v>
      </c>
    </row>
    <row r="106" spans="1:28">
      <c r="A106" s="5" t="s">
        <v>214</v>
      </c>
      <c r="B106" s="6" t="s">
        <v>104</v>
      </c>
      <c r="C106" s="6"/>
      <c r="D106" s="4">
        <v>0.90037792854708643</v>
      </c>
      <c r="E106" s="4">
        <v>0.97416975526570371</v>
      </c>
      <c r="F106" s="4">
        <v>6339</v>
      </c>
      <c r="G106" s="6"/>
      <c r="H106" s="4">
        <v>0.95139604446244297</v>
      </c>
      <c r="I106" s="4">
        <v>0.5357791370375361</v>
      </c>
      <c r="J106" s="4">
        <v>6339</v>
      </c>
      <c r="K106" s="6"/>
      <c r="L106" s="4">
        <v>0.93026027498748476</v>
      </c>
      <c r="M106" s="4">
        <v>0.74363305904247512</v>
      </c>
      <c r="N106" s="4">
        <v>6339</v>
      </c>
      <c r="O106" s="5"/>
      <c r="P106" s="6">
        <v>0.97385009385794641</v>
      </c>
      <c r="Q106" s="6">
        <v>0.77683213301183673</v>
      </c>
      <c r="R106" s="6">
        <v>8767</v>
      </c>
      <c r="S106" s="6"/>
      <c r="T106" s="6">
        <f t="shared" si="4"/>
        <v>-0.15139740322850692</v>
      </c>
      <c r="U106" s="6">
        <f t="shared" si="5"/>
        <v>-7.1882067743690881E-2</v>
      </c>
      <c r="V106" s="6">
        <f t="shared" si="6"/>
        <v>-0.10429367447410183</v>
      </c>
      <c r="W106" s="6">
        <f t="shared" si="7"/>
        <v>-3.8228381606616034E-2</v>
      </c>
      <c r="X106" s="6"/>
      <c r="Y106" s="7">
        <v>2.14E-8</v>
      </c>
      <c r="Z106" s="7">
        <v>4.2E-7</v>
      </c>
      <c r="AA106" s="7">
        <v>4.0900000000000002E-7</v>
      </c>
      <c r="AB106" s="4">
        <v>0.161024171498857</v>
      </c>
    </row>
    <row r="107" spans="1:28">
      <c r="A107" s="5"/>
      <c r="B107" s="6" t="s">
        <v>105</v>
      </c>
      <c r="C107" s="6"/>
      <c r="D107" s="4">
        <v>1.131289175515372</v>
      </c>
      <c r="E107" s="4">
        <v>1.3598226751327327</v>
      </c>
      <c r="F107" s="4">
        <v>6081</v>
      </c>
      <c r="G107" s="6"/>
      <c r="H107" s="4">
        <v>1.0826670489341033</v>
      </c>
      <c r="I107" s="4">
        <v>0.56987193305318595</v>
      </c>
      <c r="J107" s="4">
        <v>6081</v>
      </c>
      <c r="K107" s="6"/>
      <c r="L107" s="4">
        <v>0.97110966316395109</v>
      </c>
      <c r="M107" s="4">
        <v>0.89843703454727453</v>
      </c>
      <c r="N107" s="4">
        <v>6081</v>
      </c>
      <c r="O107" s="5"/>
      <c r="P107" s="6">
        <v>0.91331394080677386</v>
      </c>
      <c r="Q107" s="6">
        <v>0.76438221056131539</v>
      </c>
      <c r="R107" s="6">
        <v>9888</v>
      </c>
      <c r="S107" s="6"/>
      <c r="T107" s="6">
        <f t="shared" si="4"/>
        <v>0.17796775227818654</v>
      </c>
      <c r="U107" s="6">
        <f t="shared" si="5"/>
        <v>0.11458964118792841</v>
      </c>
      <c r="V107" s="6">
        <f t="shared" si="6"/>
        <v>-4.229387280679351E-2</v>
      </c>
      <c r="W107" s="6">
        <f t="shared" si="7"/>
        <v>-0.13081724016190971</v>
      </c>
      <c r="X107" s="6"/>
      <c r="Y107" s="7">
        <v>6.9899999999999995E-13</v>
      </c>
      <c r="Z107" s="8">
        <v>1.0000000000000001E-15</v>
      </c>
      <c r="AA107" s="4">
        <v>0.35338599999999998</v>
      </c>
      <c r="AB107" s="8">
        <v>1.0000000000000001E-15</v>
      </c>
    </row>
    <row r="108" spans="1:28">
      <c r="A108" s="5" t="s">
        <v>215</v>
      </c>
      <c r="B108" s="6" t="s">
        <v>106</v>
      </c>
      <c r="C108" s="6"/>
      <c r="D108" s="4">
        <v>1.2203369137455669</v>
      </c>
      <c r="E108" s="4">
        <v>1.4263784448130481</v>
      </c>
      <c r="F108" s="4">
        <v>6224</v>
      </c>
      <c r="G108" s="6"/>
      <c r="H108" s="4">
        <v>1.0822236307923832</v>
      </c>
      <c r="I108" s="4">
        <v>0.61504217976645992</v>
      </c>
      <c r="J108" s="4">
        <v>6224</v>
      </c>
      <c r="K108" s="6"/>
      <c r="L108" s="4">
        <v>1.0387963277821126</v>
      </c>
      <c r="M108" s="4">
        <v>0.84239981875265779</v>
      </c>
      <c r="N108" s="4">
        <v>6224</v>
      </c>
      <c r="O108" s="5"/>
      <c r="P108" s="6">
        <v>1.0086868392608237</v>
      </c>
      <c r="Q108" s="6">
        <v>0.82714370171195994</v>
      </c>
      <c r="R108" s="6">
        <v>9128</v>
      </c>
      <c r="S108" s="6"/>
      <c r="T108" s="6">
        <f t="shared" si="4"/>
        <v>0.28727950572823702</v>
      </c>
      <c r="U108" s="6">
        <f t="shared" si="5"/>
        <v>0.11399864860891611</v>
      </c>
      <c r="V108" s="6">
        <f t="shared" si="6"/>
        <v>5.4912819109801878E-2</v>
      </c>
      <c r="W108" s="6">
        <f t="shared" si="7"/>
        <v>1.2478339388554489E-2</v>
      </c>
      <c r="X108" s="6"/>
      <c r="Y108" s="8">
        <v>1.0000000000000001E-15</v>
      </c>
      <c r="Z108" s="8">
        <v>1.0000000000000001E-15</v>
      </c>
      <c r="AA108" s="4">
        <v>4.5418E-2</v>
      </c>
      <c r="AB108" s="4">
        <v>0.97365948902676303</v>
      </c>
    </row>
    <row r="109" spans="1:28">
      <c r="A109" s="5"/>
      <c r="B109" s="6" t="s">
        <v>107</v>
      </c>
      <c r="C109" s="6"/>
      <c r="D109" s="4">
        <v>1.0733981248010804</v>
      </c>
      <c r="E109" s="4">
        <v>1.1309238745792387</v>
      </c>
      <c r="F109" s="4">
        <v>27</v>
      </c>
      <c r="G109" s="6"/>
      <c r="H109" s="4">
        <v>0.77946420444526698</v>
      </c>
      <c r="I109" s="4">
        <v>0.47404714551191968</v>
      </c>
      <c r="J109" s="4">
        <v>27</v>
      </c>
      <c r="K109" s="6"/>
      <c r="L109" s="4">
        <v>1.4124180462315565</v>
      </c>
      <c r="M109" s="4">
        <v>1.4628799755208917</v>
      </c>
      <c r="N109" s="4">
        <v>27</v>
      </c>
      <c r="O109" s="5"/>
      <c r="P109" s="6">
        <v>1.8248228321060362</v>
      </c>
      <c r="Q109" s="6">
        <v>2.4184334188984584</v>
      </c>
      <c r="R109" s="6">
        <v>14</v>
      </c>
      <c r="S109" s="6"/>
      <c r="T109" s="6">
        <f t="shared" si="4"/>
        <v>0.10218527287468168</v>
      </c>
      <c r="U109" s="6">
        <f t="shared" si="5"/>
        <v>-0.35944532373475485</v>
      </c>
      <c r="V109" s="6">
        <f t="shared" si="6"/>
        <v>0.49816715940361522</v>
      </c>
      <c r="W109" s="6">
        <f t="shared" si="7"/>
        <v>0.86775640281490207</v>
      </c>
      <c r="X109" s="6"/>
      <c r="Y109" s="4">
        <v>0.99992199999999998</v>
      </c>
      <c r="Z109" s="4">
        <v>0.77084200000000003</v>
      </c>
      <c r="AA109" s="4">
        <v>0.31635799999999997</v>
      </c>
      <c r="AB109" s="4">
        <v>1.022353430742E-2</v>
      </c>
    </row>
    <row r="110" spans="1:28">
      <c r="A110" s="5" t="s">
        <v>216</v>
      </c>
      <c r="B110" s="1" t="s">
        <v>108</v>
      </c>
      <c r="C110" s="6"/>
      <c r="D110" s="4">
        <v>1.2364754088699612</v>
      </c>
      <c r="E110" s="4">
        <v>1.4448792704717488</v>
      </c>
      <c r="F110" s="4">
        <v>6035</v>
      </c>
      <c r="G110" s="6"/>
      <c r="H110" s="4">
        <v>1.0814317146598986</v>
      </c>
      <c r="I110" s="4">
        <v>0.59077326479356751</v>
      </c>
      <c r="J110" s="4">
        <v>6035</v>
      </c>
      <c r="K110" s="6"/>
      <c r="L110" s="4">
        <v>1.0611861197034445</v>
      </c>
      <c r="M110" s="4">
        <v>0.89138584612012872</v>
      </c>
      <c r="N110" s="4">
        <v>6035</v>
      </c>
      <c r="O110" s="5"/>
      <c r="P110" s="6">
        <v>0.96493618944184401</v>
      </c>
      <c r="Q110" s="6">
        <v>0.8000387530905011</v>
      </c>
      <c r="R110" s="6">
        <v>7169</v>
      </c>
      <c r="S110" s="6"/>
      <c r="T110" s="6">
        <f t="shared" si="4"/>
        <v>0.30623354756922216</v>
      </c>
      <c r="U110" s="6">
        <f t="shared" si="5"/>
        <v>0.11294257141940091</v>
      </c>
      <c r="V110" s="6">
        <f t="shared" si="6"/>
        <v>8.5677710375844846E-2</v>
      </c>
      <c r="W110" s="6">
        <f t="shared" si="7"/>
        <v>-5.1494553770525628E-2</v>
      </c>
      <c r="X110" s="6"/>
      <c r="Y110" s="8">
        <v>1.0000000000000001E-15</v>
      </c>
      <c r="Z110" s="8">
        <v>1.0000000000000001E-15</v>
      </c>
      <c r="AA110" s="7">
        <v>5.27E-5</v>
      </c>
      <c r="AB110" s="4">
        <v>2.5372832514502001E-2</v>
      </c>
    </row>
    <row r="111" spans="1:28">
      <c r="A111" s="5"/>
      <c r="B111" s="1" t="s">
        <v>109</v>
      </c>
      <c r="C111" s="6"/>
      <c r="D111" s="4">
        <v>1.2294005505004462</v>
      </c>
      <c r="E111" s="4">
        <v>1.6018201138603412</v>
      </c>
      <c r="F111" s="4">
        <v>5488</v>
      </c>
      <c r="G111" s="6"/>
      <c r="H111" s="4">
        <v>1.0170643429895845</v>
      </c>
      <c r="I111" s="4">
        <v>0.57829810689592009</v>
      </c>
      <c r="J111" s="4">
        <v>5488</v>
      </c>
      <c r="K111" s="6"/>
      <c r="L111" s="4">
        <v>1.1154680024406483</v>
      </c>
      <c r="M111" s="4">
        <v>1.0278426024981815</v>
      </c>
      <c r="N111" s="4">
        <v>5488</v>
      </c>
      <c r="O111" s="5"/>
      <c r="P111" s="6">
        <v>0.93480341013533852</v>
      </c>
      <c r="Q111" s="6">
        <v>0.78297922003797882</v>
      </c>
      <c r="R111" s="6">
        <v>9416</v>
      </c>
      <c r="S111" s="6"/>
      <c r="T111" s="6">
        <f t="shared" si="4"/>
        <v>0.29795503619245878</v>
      </c>
      <c r="U111" s="6">
        <f t="shared" si="5"/>
        <v>2.4410951934488754E-2</v>
      </c>
      <c r="V111" s="6">
        <f t="shared" si="6"/>
        <v>0.15764913000313174</v>
      </c>
      <c r="W111" s="6">
        <f t="shared" si="7"/>
        <v>-9.7265097847959059E-2</v>
      </c>
      <c r="X111" s="6"/>
      <c r="Y111" s="8">
        <v>1.0000000000000001E-15</v>
      </c>
      <c r="Z111" s="4">
        <v>0.73515699999999995</v>
      </c>
      <c r="AA111" s="8">
        <v>1.0000000000000001E-15</v>
      </c>
      <c r="AB111" s="4">
        <v>2.5122699999999999E-10</v>
      </c>
    </row>
    <row r="112" spans="1:28">
      <c r="A112" s="5" t="s">
        <v>217</v>
      </c>
      <c r="B112" s="6" t="s">
        <v>110</v>
      </c>
      <c r="C112" s="6"/>
      <c r="D112" s="4">
        <v>1.2404434287179873</v>
      </c>
      <c r="E112" s="4">
        <v>1.4575781887088173</v>
      </c>
      <c r="F112" s="4">
        <v>4573</v>
      </c>
      <c r="G112" s="6"/>
      <c r="H112" s="4">
        <v>1.0359794910230995</v>
      </c>
      <c r="I112" s="4">
        <v>0.60335838825459631</v>
      </c>
      <c r="J112" s="4">
        <v>4573</v>
      </c>
      <c r="K112" s="6"/>
      <c r="L112" s="4">
        <v>1.1107335071097657</v>
      </c>
      <c r="M112" s="4">
        <v>0.96141413050839053</v>
      </c>
      <c r="N112" s="4">
        <v>4573</v>
      </c>
      <c r="O112" s="5"/>
      <c r="P112" s="6">
        <v>0.9401874880831308</v>
      </c>
      <c r="Q112" s="6">
        <v>0.82761078272359068</v>
      </c>
      <c r="R112" s="6">
        <v>6500</v>
      </c>
      <c r="S112" s="6"/>
      <c r="T112" s="6">
        <f t="shared" si="4"/>
        <v>0.31085594162369734</v>
      </c>
      <c r="U112" s="6">
        <f t="shared" si="5"/>
        <v>5.0995442703867903E-2</v>
      </c>
      <c r="V112" s="6">
        <f t="shared" si="6"/>
        <v>0.15151271943695041</v>
      </c>
      <c r="W112" s="6">
        <f t="shared" si="7"/>
        <v>-8.8979613462847912E-2</v>
      </c>
      <c r="X112" s="6"/>
      <c r="Y112" s="8">
        <v>1.0000000000000001E-15</v>
      </c>
      <c r="Z112" s="4">
        <v>1.0038E-2</v>
      </c>
      <c r="AA112" s="7">
        <v>9.1100000000000006E-13</v>
      </c>
      <c r="AB112" s="4">
        <v>4.3028792519999996E-6</v>
      </c>
    </row>
    <row r="113" spans="1:28">
      <c r="A113" s="5"/>
      <c r="B113" s="6" t="s">
        <v>111</v>
      </c>
      <c r="C113" s="6"/>
      <c r="D113" s="4">
        <v>1.027690437236312</v>
      </c>
      <c r="E113" s="4">
        <v>1.207752155742061</v>
      </c>
      <c r="F113" s="4">
        <v>4093</v>
      </c>
      <c r="G113" s="6"/>
      <c r="H113" s="4">
        <v>0.97044538770890965</v>
      </c>
      <c r="I113" s="4">
        <v>0.63231276093880229</v>
      </c>
      <c r="J113" s="4">
        <v>4093</v>
      </c>
      <c r="K113" s="6"/>
      <c r="L113" s="4">
        <v>1.0506361811746945</v>
      </c>
      <c r="M113" s="4">
        <v>0.88227873470661378</v>
      </c>
      <c r="N113" s="4">
        <v>4093</v>
      </c>
      <c r="O113" s="5"/>
      <c r="P113" s="6">
        <v>0.98353496301858845</v>
      </c>
      <c r="Q113" s="6">
        <v>0.84675333474637549</v>
      </c>
      <c r="R113" s="6">
        <v>6608</v>
      </c>
      <c r="S113" s="6"/>
      <c r="T113" s="6">
        <f t="shared" si="4"/>
        <v>3.9405758772263592E-2</v>
      </c>
      <c r="U113" s="6">
        <f t="shared" si="5"/>
        <v>-4.3281068036447608E-2</v>
      </c>
      <c r="V113" s="6">
        <f t="shared" si="6"/>
        <v>7.1263173121832668E-2</v>
      </c>
      <c r="W113" s="6">
        <f t="shared" si="7"/>
        <v>-2.3951756082615884E-2</v>
      </c>
      <c r="X113" s="6"/>
      <c r="Y113" s="4">
        <v>0.94908899999999996</v>
      </c>
      <c r="Z113" s="4">
        <v>0.128111</v>
      </c>
      <c r="AA113" s="4">
        <v>2.3161000000000001E-2</v>
      </c>
      <c r="AB113" s="4">
        <v>0.805118525974857</v>
      </c>
    </row>
    <row r="114" spans="1:28">
      <c r="A114" s="5" t="s">
        <v>218</v>
      </c>
      <c r="B114" s="6" t="s">
        <v>112</v>
      </c>
      <c r="C114" s="6"/>
      <c r="D114" s="4">
        <v>1.0276392711911619</v>
      </c>
      <c r="E114" s="4">
        <v>1.3211048529640645</v>
      </c>
      <c r="F114" s="4">
        <v>4766</v>
      </c>
      <c r="G114" s="6"/>
      <c r="H114" s="4">
        <v>1.0611704670720321</v>
      </c>
      <c r="I114" s="4">
        <v>0.58228849447445519</v>
      </c>
      <c r="J114" s="4">
        <v>4766</v>
      </c>
      <c r="K114" s="6"/>
      <c r="L114" s="4">
        <v>0.92497786438372354</v>
      </c>
      <c r="M114" s="4">
        <v>0.86731822467961739</v>
      </c>
      <c r="N114" s="4">
        <v>4766</v>
      </c>
      <c r="O114" s="5"/>
      <c r="P114" s="6">
        <v>0.94538009375095067</v>
      </c>
      <c r="Q114" s="6">
        <v>0.8110791540615635</v>
      </c>
      <c r="R114" s="6">
        <v>9126</v>
      </c>
      <c r="S114" s="6"/>
      <c r="T114" s="6">
        <f t="shared" si="4"/>
        <v>3.9333928934634603E-2</v>
      </c>
      <c r="U114" s="6">
        <f t="shared" si="5"/>
        <v>8.5656430281956228E-2</v>
      </c>
      <c r="V114" s="6">
        <f t="shared" si="6"/>
        <v>-0.11250925393510781</v>
      </c>
      <c r="W114" s="6">
        <f t="shared" si="7"/>
        <v>-8.1033607754940729E-2</v>
      </c>
      <c r="X114" s="6"/>
      <c r="Y114" s="4">
        <v>0.94176599999999999</v>
      </c>
      <c r="Z114" s="7">
        <v>1.3000000000000001E-8</v>
      </c>
      <c r="AA114" s="7">
        <v>3.4999999999999999E-6</v>
      </c>
      <c r="AB114" s="4">
        <v>6.2791324000000002E-7</v>
      </c>
    </row>
    <row r="115" spans="1:28">
      <c r="A115" s="5"/>
      <c r="B115" s="6" t="s">
        <v>113</v>
      </c>
      <c r="C115" s="6"/>
      <c r="D115" s="4">
        <v>1.1622808369361131</v>
      </c>
      <c r="E115" s="4">
        <v>1.2445099053701056</v>
      </c>
      <c r="F115" s="4">
        <v>6217</v>
      </c>
      <c r="G115" s="6"/>
      <c r="H115" s="4">
        <v>1.1118593139748418</v>
      </c>
      <c r="I115" s="4">
        <v>0.58813556853169113</v>
      </c>
      <c r="J115" s="4">
        <v>6217</v>
      </c>
      <c r="K115" s="6"/>
      <c r="L115" s="4">
        <v>0.97052579846598086</v>
      </c>
      <c r="M115" s="4">
        <v>0.84139698571911103</v>
      </c>
      <c r="N115" s="4">
        <v>6217</v>
      </c>
      <c r="O115" s="5"/>
      <c r="P115" s="6">
        <v>0.96041585590882983</v>
      </c>
      <c r="Q115" s="6">
        <v>0.82634583827024177</v>
      </c>
      <c r="R115" s="6">
        <v>9221</v>
      </c>
      <c r="S115" s="6"/>
      <c r="T115" s="6">
        <f t="shared" si="4"/>
        <v>0.21695870308177112</v>
      </c>
      <c r="U115" s="6">
        <f t="shared" si="5"/>
        <v>0.15297425220601499</v>
      </c>
      <c r="V115" s="6">
        <f t="shared" si="6"/>
        <v>-4.3161531794638934E-2</v>
      </c>
      <c r="W115" s="6">
        <f t="shared" si="7"/>
        <v>-5.8268873063922526E-2</v>
      </c>
      <c r="X115" s="6"/>
      <c r="Y115" s="8">
        <v>1.0000000000000001E-15</v>
      </c>
      <c r="Z115" s="8">
        <v>1.0000000000000001E-15</v>
      </c>
      <c r="AA115" s="4">
        <v>0.31269000000000002</v>
      </c>
      <c r="AB115" s="4">
        <v>1.1938330808719999E-3</v>
      </c>
    </row>
    <row r="116" spans="1:28">
      <c r="A116" s="5" t="s">
        <v>219</v>
      </c>
      <c r="B116" s="6" t="s">
        <v>114</v>
      </c>
      <c r="C116" s="6"/>
      <c r="D116" s="4">
        <v>1.1597301188520976</v>
      </c>
      <c r="E116" s="4">
        <v>1.2898710064181393</v>
      </c>
      <c r="F116" s="4">
        <v>4655</v>
      </c>
      <c r="G116" s="6"/>
      <c r="H116" s="4">
        <v>1.059927750960173</v>
      </c>
      <c r="I116" s="4">
        <v>0.55708829004845928</v>
      </c>
      <c r="J116" s="4">
        <v>4655</v>
      </c>
      <c r="K116" s="6"/>
      <c r="L116" s="4">
        <v>1.0409415557364956</v>
      </c>
      <c r="M116" s="4">
        <v>0.99301240940720192</v>
      </c>
      <c r="N116" s="4">
        <v>4655</v>
      </c>
      <c r="O116" s="5"/>
      <c r="P116" s="6">
        <v>1.0340709402096653</v>
      </c>
      <c r="Q116" s="6">
        <v>0.86220439243335478</v>
      </c>
      <c r="R116" s="6">
        <v>9313</v>
      </c>
      <c r="S116" s="6"/>
      <c r="T116" s="6">
        <f t="shared" si="4"/>
        <v>0.21378911440992215</v>
      </c>
      <c r="U116" s="6">
        <f t="shared" si="5"/>
        <v>8.3965928105575224E-2</v>
      </c>
      <c r="V116" s="6">
        <f t="shared" si="6"/>
        <v>5.788906996672278E-2</v>
      </c>
      <c r="W116" s="6">
        <f t="shared" si="7"/>
        <v>4.8335162033912624E-2</v>
      </c>
      <c r="X116" s="6"/>
      <c r="Y116" s="8">
        <v>1.0000000000000001E-15</v>
      </c>
      <c r="Z116" s="7">
        <v>3.6799999999999999E-8</v>
      </c>
      <c r="AA116" s="4">
        <v>9.9793999999999994E-2</v>
      </c>
      <c r="AB116" s="4">
        <v>1.0973346159667E-2</v>
      </c>
    </row>
    <row r="117" spans="1:28">
      <c r="A117" s="5"/>
      <c r="B117" s="6" t="s">
        <v>115</v>
      </c>
      <c r="C117" s="6"/>
      <c r="D117" s="4">
        <v>1.4174824311014622</v>
      </c>
      <c r="E117" s="4">
        <v>1.5098194008961554</v>
      </c>
      <c r="F117" s="4">
        <v>5766</v>
      </c>
      <c r="G117" s="6"/>
      <c r="H117" s="4">
        <v>1.0374996658016051</v>
      </c>
      <c r="I117" s="4">
        <v>0.625395192648869</v>
      </c>
      <c r="J117" s="4">
        <v>5766</v>
      </c>
      <c r="K117" s="6"/>
      <c r="L117" s="4">
        <v>1.2814646193137658</v>
      </c>
      <c r="M117" s="4">
        <v>1.0586316043433994</v>
      </c>
      <c r="N117" s="4">
        <v>5766</v>
      </c>
      <c r="O117" s="5"/>
      <c r="P117" s="6">
        <v>1.1916768141637741</v>
      </c>
      <c r="Q117" s="6">
        <v>0.9130766177137758</v>
      </c>
      <c r="R117" s="6">
        <v>8700</v>
      </c>
      <c r="S117" s="6"/>
      <c r="T117" s="6">
        <f t="shared" si="4"/>
        <v>0.50333085388364396</v>
      </c>
      <c r="U117" s="6">
        <f t="shared" si="5"/>
        <v>5.311087174009773E-2</v>
      </c>
      <c r="V117" s="6">
        <f t="shared" si="6"/>
        <v>0.35779364699062038</v>
      </c>
      <c r="W117" s="6">
        <f t="shared" si="7"/>
        <v>0.25299302621721903</v>
      </c>
      <c r="X117" s="6"/>
      <c r="Y117" s="8">
        <v>1.0000000000000001E-15</v>
      </c>
      <c r="Z117" s="4">
        <v>1.188E-3</v>
      </c>
      <c r="AA117" s="8">
        <v>1.0000000000000001E-15</v>
      </c>
      <c r="AB117" s="8">
        <v>1.0000000000000001E-15</v>
      </c>
    </row>
    <row r="118" spans="1:28">
      <c r="A118" s="5" t="s">
        <v>220</v>
      </c>
      <c r="B118" s="6" t="s">
        <v>116</v>
      </c>
      <c r="C118" s="6"/>
      <c r="D118" s="4">
        <v>1.5661694438880436</v>
      </c>
      <c r="E118" s="4">
        <v>1.7768552407103866</v>
      </c>
      <c r="F118" s="4">
        <v>5312</v>
      </c>
      <c r="G118" s="6"/>
      <c r="H118" s="4">
        <v>1.0027028958126547</v>
      </c>
      <c r="I118" s="4">
        <v>0.58116751078013351</v>
      </c>
      <c r="J118" s="4">
        <v>5312</v>
      </c>
      <c r="K118" s="6"/>
      <c r="L118" s="4">
        <v>1.4532961077059914</v>
      </c>
      <c r="M118" s="4">
        <v>1.1963597389001179</v>
      </c>
      <c r="N118" s="4">
        <v>5312</v>
      </c>
      <c r="O118" s="5"/>
      <c r="P118" s="6">
        <v>1.0461787034695267</v>
      </c>
      <c r="Q118" s="6">
        <v>0.80214346520853619</v>
      </c>
      <c r="R118" s="6">
        <v>8553</v>
      </c>
      <c r="S118" s="6"/>
      <c r="T118" s="6">
        <f t="shared" si="4"/>
        <v>0.64724030626412077</v>
      </c>
      <c r="U118" s="6">
        <f t="shared" si="5"/>
        <v>3.8941939522944193E-3</v>
      </c>
      <c r="V118" s="6">
        <f t="shared" si="6"/>
        <v>0.53932868066927453</v>
      </c>
      <c r="W118" s="6">
        <f t="shared" si="7"/>
        <v>6.5129307214552928E-2</v>
      </c>
      <c r="X118" s="6"/>
      <c r="Y118" s="8">
        <v>1.0000000000000001E-15</v>
      </c>
      <c r="Z118" s="4">
        <v>0.99974799999999997</v>
      </c>
      <c r="AA118" s="8">
        <v>1.0000000000000001E-15</v>
      </c>
      <c r="AB118" s="4">
        <v>1.18129986844E-4</v>
      </c>
    </row>
    <row r="119" spans="1:28">
      <c r="A119" s="5"/>
      <c r="B119" s="6" t="s">
        <v>117</v>
      </c>
      <c r="C119" s="6"/>
      <c r="D119" s="4">
        <v>1.4536408951554631</v>
      </c>
      <c r="E119" s="4">
        <v>1.6304357224345725</v>
      </c>
      <c r="F119" s="4">
        <v>4051</v>
      </c>
      <c r="G119" s="6"/>
      <c r="H119" s="4">
        <v>0.979314637892579</v>
      </c>
      <c r="I119" s="4">
        <v>0.58269317284620459</v>
      </c>
      <c r="J119" s="4">
        <v>4051</v>
      </c>
      <c r="K119" s="6"/>
      <c r="L119" s="4">
        <v>1.386535681113243</v>
      </c>
      <c r="M119" s="4">
        <v>1.2171545221107816</v>
      </c>
      <c r="N119" s="4">
        <v>4051</v>
      </c>
      <c r="O119" s="5"/>
      <c r="P119" s="6">
        <v>1.2505824643225838</v>
      </c>
      <c r="Q119" s="6">
        <v>0.90344907301060895</v>
      </c>
      <c r="R119" s="6">
        <v>9283</v>
      </c>
      <c r="S119" s="6"/>
      <c r="T119" s="6">
        <f t="shared" si="4"/>
        <v>0.53967091247227306</v>
      </c>
      <c r="U119" s="6">
        <f t="shared" si="5"/>
        <v>-3.0155646090182241E-2</v>
      </c>
      <c r="V119" s="6">
        <f t="shared" si="6"/>
        <v>0.47148474317347472</v>
      </c>
      <c r="W119" s="6">
        <f t="shared" si="7"/>
        <v>0.32260019302199577</v>
      </c>
      <c r="X119" s="6"/>
      <c r="Y119" s="8">
        <v>1.0000000000000001E-15</v>
      </c>
      <c r="Z119" s="4">
        <v>0.65756199999999998</v>
      </c>
      <c r="AA119" s="8">
        <v>1.0000000000000001E-15</v>
      </c>
      <c r="AB119" s="8">
        <v>1.0000000000000001E-15</v>
      </c>
    </row>
    <row r="120" spans="1:28">
      <c r="A120" s="5" t="s">
        <v>221</v>
      </c>
      <c r="B120" s="6" t="s">
        <v>118</v>
      </c>
      <c r="C120" s="6"/>
      <c r="D120" s="4">
        <v>2.3092616265190329</v>
      </c>
      <c r="E120" s="4">
        <v>2.3363891192867046</v>
      </c>
      <c r="F120" s="4">
        <v>3118</v>
      </c>
      <c r="G120" s="6"/>
      <c r="H120" s="4">
        <v>1.1277712342272947</v>
      </c>
      <c r="I120" s="4">
        <v>0.68037502300848862</v>
      </c>
      <c r="J120" s="4">
        <v>3118</v>
      </c>
      <c r="K120" s="6"/>
      <c r="L120" s="4">
        <v>1.8405746250661694</v>
      </c>
      <c r="M120" s="4">
        <v>1.6776703562905013</v>
      </c>
      <c r="N120" s="4">
        <v>3118</v>
      </c>
      <c r="O120" s="5"/>
      <c r="P120" s="6">
        <v>1.579900604284026</v>
      </c>
      <c r="Q120" s="6">
        <v>1.2708345990891645</v>
      </c>
      <c r="R120" s="6">
        <v>5203</v>
      </c>
      <c r="S120" s="6"/>
      <c r="T120" s="6">
        <f t="shared" si="4"/>
        <v>1.2074316317085747</v>
      </c>
      <c r="U120" s="6">
        <f t="shared" si="5"/>
        <v>0.17347445007944526</v>
      </c>
      <c r="V120" s="6">
        <f t="shared" si="6"/>
        <v>0.88015624416931304</v>
      </c>
      <c r="W120" s="6">
        <f t="shared" si="7"/>
        <v>0.65983379750542204</v>
      </c>
      <c r="X120" s="6"/>
      <c r="Y120" s="8">
        <v>1.0000000000000001E-15</v>
      </c>
      <c r="Z120" s="8">
        <v>1.0000000000000001E-15</v>
      </c>
      <c r="AA120" s="8">
        <v>1.0000000000000001E-15</v>
      </c>
      <c r="AB120" s="8">
        <v>1.0000000000000001E-15</v>
      </c>
    </row>
    <row r="121" spans="1:28">
      <c r="A121" s="5"/>
      <c r="B121" s="6" t="s">
        <v>119</v>
      </c>
      <c r="C121" s="6"/>
      <c r="D121" s="4">
        <v>1.8041770884755028</v>
      </c>
      <c r="E121" s="4">
        <v>1.9144417935438296</v>
      </c>
      <c r="F121" s="4">
        <v>2641</v>
      </c>
      <c r="G121" s="6"/>
      <c r="H121" s="4">
        <v>1.0644912570484006</v>
      </c>
      <c r="I121" s="4">
        <v>0.61740113059537749</v>
      </c>
      <c r="J121" s="4">
        <v>2641</v>
      </c>
      <c r="K121" s="6"/>
      <c r="L121" s="4">
        <v>1.5490228170006382</v>
      </c>
      <c r="M121" s="4">
        <v>1.4619343769951942</v>
      </c>
      <c r="N121" s="4">
        <v>2641</v>
      </c>
      <c r="O121" s="5"/>
      <c r="P121" s="6">
        <v>1.3192002841752046</v>
      </c>
      <c r="Q121" s="6">
        <v>1.1774604647453242</v>
      </c>
      <c r="R121" s="6">
        <v>5149</v>
      </c>
      <c r="S121" s="6"/>
      <c r="T121" s="6">
        <f t="shared" si="4"/>
        <v>0.85134095285409483</v>
      </c>
      <c r="U121" s="6">
        <f t="shared" si="5"/>
        <v>9.0164100598366936E-2</v>
      </c>
      <c r="V121" s="6">
        <f t="shared" si="6"/>
        <v>0.63135839508372915</v>
      </c>
      <c r="W121" s="6">
        <f t="shared" si="7"/>
        <v>0.39966361466584843</v>
      </c>
      <c r="X121" s="6"/>
      <c r="Y121" s="8">
        <v>1.0000000000000001E-15</v>
      </c>
      <c r="Z121" s="7">
        <v>1.8300000000000001E-5</v>
      </c>
      <c r="AA121" s="8">
        <v>1.0000000000000001E-15</v>
      </c>
      <c r="AB121" s="8">
        <v>1.0000000000000001E-15</v>
      </c>
    </row>
    <row r="122" spans="1:28">
      <c r="A122" s="5" t="s">
        <v>222</v>
      </c>
      <c r="B122" s="6" t="s">
        <v>120</v>
      </c>
      <c r="C122" s="6"/>
      <c r="D122" s="4">
        <v>1.1522840295521246</v>
      </c>
      <c r="E122" s="4">
        <v>1.6292716110962324</v>
      </c>
      <c r="F122" s="4">
        <v>1409</v>
      </c>
      <c r="G122" s="6"/>
      <c r="H122" s="4">
        <v>1.0040569225665001</v>
      </c>
      <c r="I122" s="4">
        <v>0.63251752133355832</v>
      </c>
      <c r="J122" s="4">
        <v>1409</v>
      </c>
      <c r="K122" s="6"/>
      <c r="L122" s="4">
        <v>1.1253031379957248</v>
      </c>
      <c r="M122" s="4">
        <v>1.2293924901405846</v>
      </c>
      <c r="N122" s="4">
        <v>1409</v>
      </c>
      <c r="O122" s="5"/>
      <c r="P122" s="6">
        <v>1.0747479531951294</v>
      </c>
      <c r="Q122" s="6">
        <v>1.3315660069967326</v>
      </c>
      <c r="R122" s="6">
        <v>2532</v>
      </c>
      <c r="S122" s="6"/>
      <c r="T122" s="6">
        <f t="shared" si="4"/>
        <v>0.20449637434946255</v>
      </c>
      <c r="U122" s="6">
        <f t="shared" si="5"/>
        <v>5.841061695566984E-3</v>
      </c>
      <c r="V122" s="6">
        <f t="shared" si="6"/>
        <v>0.17031369190663098</v>
      </c>
      <c r="W122" s="6">
        <f t="shared" si="7"/>
        <v>0.10399836278174207</v>
      </c>
      <c r="X122" s="6"/>
      <c r="Y122" s="4">
        <v>1.9900000000000001E-4</v>
      </c>
      <c r="Z122" s="4">
        <v>0.99974799999999997</v>
      </c>
      <c r="AA122" s="7">
        <v>2.4199999999999999E-5</v>
      </c>
      <c r="AB122" s="4">
        <v>1.1202280575110001E-3</v>
      </c>
    </row>
    <row r="123" spans="1:28">
      <c r="A123" s="5"/>
      <c r="B123" s="6" t="s">
        <v>121</v>
      </c>
      <c r="C123" s="6"/>
      <c r="D123" s="4">
        <v>1.2250806448800791</v>
      </c>
      <c r="E123" s="4">
        <v>1.6039101020217184</v>
      </c>
      <c r="F123" s="4">
        <v>2892</v>
      </c>
      <c r="G123" s="6"/>
      <c r="H123" s="4">
        <v>1.0293707148787283</v>
      </c>
      <c r="I123" s="4">
        <v>0.59657205930593915</v>
      </c>
      <c r="J123" s="4">
        <v>2892</v>
      </c>
      <c r="K123" s="6"/>
      <c r="L123" s="4">
        <v>1.1016569368040607</v>
      </c>
      <c r="M123" s="4">
        <v>1.116392575063244</v>
      </c>
      <c r="N123" s="4">
        <v>2892</v>
      </c>
      <c r="O123" s="5"/>
      <c r="P123" s="6">
        <v>1.0071112188436335</v>
      </c>
      <c r="Q123" s="6">
        <v>1.1136968697246743</v>
      </c>
      <c r="R123" s="6">
        <v>3811</v>
      </c>
      <c r="S123" s="6"/>
      <c r="T123" s="6">
        <f t="shared" si="4"/>
        <v>0.29287672240258467</v>
      </c>
      <c r="U123" s="6">
        <f t="shared" si="5"/>
        <v>4.1762644233523639E-2</v>
      </c>
      <c r="V123" s="6">
        <f t="shared" si="6"/>
        <v>0.13967502914810265</v>
      </c>
      <c r="W123" s="6">
        <f t="shared" si="7"/>
        <v>1.0223014043842142E-2</v>
      </c>
      <c r="X123" s="6"/>
      <c r="Y123" s="8">
        <v>1.0000000000000001E-15</v>
      </c>
      <c r="Z123" s="4">
        <v>0.338787</v>
      </c>
      <c r="AA123" s="7">
        <v>7.0999999999999998E-7</v>
      </c>
      <c r="AB123" s="4">
        <v>0.99401409070361102</v>
      </c>
    </row>
    <row r="124" spans="1:28">
      <c r="A124" s="5" t="s">
        <v>223</v>
      </c>
      <c r="B124" s="6" t="s">
        <v>122</v>
      </c>
      <c r="C124" s="6"/>
      <c r="D124" s="4">
        <v>1.1344453339029577</v>
      </c>
      <c r="E124" s="4">
        <v>1.4193608133697415</v>
      </c>
      <c r="F124" s="4">
        <v>4868</v>
      </c>
      <c r="G124" s="6"/>
      <c r="H124" s="4">
        <v>1.1914629207737091</v>
      </c>
      <c r="I124" s="4">
        <v>0.63185245735204321</v>
      </c>
      <c r="J124" s="4">
        <v>4868</v>
      </c>
      <c r="K124" s="6"/>
      <c r="L124" s="4">
        <v>0.85776955400413335</v>
      </c>
      <c r="M124" s="4">
        <v>0.87889625015923756</v>
      </c>
      <c r="N124" s="4">
        <v>4868</v>
      </c>
      <c r="O124" s="5"/>
      <c r="P124" s="6">
        <v>0.92042601384371581</v>
      </c>
      <c r="Q124" s="6">
        <v>0.82926082775947496</v>
      </c>
      <c r="R124" s="6">
        <v>10108</v>
      </c>
      <c r="S124" s="6"/>
      <c r="T124" s="6">
        <f t="shared" si="4"/>
        <v>0.18198709080199335</v>
      </c>
      <c r="U124" s="6">
        <f t="shared" si="5"/>
        <v>0.252734054467111</v>
      </c>
      <c r="V124" s="6">
        <f t="shared" si="6"/>
        <v>-0.22133798556669695</v>
      </c>
      <c r="W124" s="6">
        <f t="shared" si="7"/>
        <v>-0.11962633610484084</v>
      </c>
      <c r="X124" s="6"/>
      <c r="Y124" s="7">
        <v>4.58E-11</v>
      </c>
      <c r="Z124" s="8">
        <v>1.0000000000000001E-15</v>
      </c>
      <c r="AA124" s="8">
        <v>1.0000000000000001E-15</v>
      </c>
      <c r="AB124" s="8">
        <v>1.0000000000000001E-15</v>
      </c>
    </row>
    <row r="125" spans="1:28">
      <c r="A125" s="5"/>
      <c r="B125" s="6" t="s">
        <v>123</v>
      </c>
      <c r="C125" s="6"/>
      <c r="D125" s="4">
        <v>1.0674138308672261</v>
      </c>
      <c r="E125" s="4">
        <v>1.3078536153641842</v>
      </c>
      <c r="F125" s="4">
        <v>5362</v>
      </c>
      <c r="G125" s="6"/>
      <c r="H125" s="4">
        <v>1.1402618238931628</v>
      </c>
      <c r="I125" s="4">
        <v>0.6202934387397635</v>
      </c>
      <c r="J125" s="4">
        <v>5362</v>
      </c>
      <c r="K125" s="6"/>
      <c r="L125" s="4">
        <v>0.89988427528532422</v>
      </c>
      <c r="M125" s="4">
        <v>0.94291991402243347</v>
      </c>
      <c r="N125" s="4">
        <v>5362</v>
      </c>
      <c r="O125" s="5"/>
      <c r="P125" s="6">
        <v>0.83918565331630512</v>
      </c>
      <c r="Q125" s="6">
        <v>0.76102452190512559</v>
      </c>
      <c r="R125" s="6">
        <v>9364</v>
      </c>
      <c r="S125" s="6"/>
      <c r="T125" s="6">
        <f t="shared" si="4"/>
        <v>9.4119610081628377E-2</v>
      </c>
      <c r="U125" s="6">
        <f t="shared" si="5"/>
        <v>0.18936513023389354</v>
      </c>
      <c r="V125" s="6">
        <f t="shared" si="6"/>
        <v>-0.15218861145250592</v>
      </c>
      <c r="W125" s="6">
        <f t="shared" si="7"/>
        <v>-0.25293808101691956</v>
      </c>
      <c r="X125" s="6"/>
      <c r="Y125" s="4">
        <v>6.3680000000000004E-3</v>
      </c>
      <c r="Z125" s="8">
        <v>1.0000000000000001E-15</v>
      </c>
      <c r="AA125" s="7">
        <v>4.9800000000000002E-12</v>
      </c>
      <c r="AB125" s="8">
        <v>1.0000000000000001E-15</v>
      </c>
    </row>
    <row r="126" spans="1:28">
      <c r="A126" s="5" t="s">
        <v>224</v>
      </c>
      <c r="B126" s="6" t="s">
        <v>124</v>
      </c>
      <c r="C126" s="6"/>
      <c r="D126" s="4">
        <v>2.2989610559528502</v>
      </c>
      <c r="E126" s="4">
        <v>2.2129002047018527</v>
      </c>
      <c r="F126" s="4">
        <v>1552</v>
      </c>
      <c r="G126" s="6"/>
      <c r="H126" s="4">
        <v>1.1014715222291784</v>
      </c>
      <c r="I126" s="4">
        <v>0.76105463252969985</v>
      </c>
      <c r="J126" s="4">
        <v>1552</v>
      </c>
      <c r="K126" s="6"/>
      <c r="L126" s="4">
        <v>1.9828391037959752</v>
      </c>
      <c r="M126" s="4">
        <v>1.6326368933642066</v>
      </c>
      <c r="N126" s="4">
        <v>1552</v>
      </c>
      <c r="O126" s="5"/>
      <c r="P126" s="6">
        <v>1.3255373673398367</v>
      </c>
      <c r="Q126" s="6">
        <v>1.0717361268048262</v>
      </c>
      <c r="R126" s="6">
        <v>4090</v>
      </c>
      <c r="S126" s="6"/>
      <c r="T126" s="6">
        <f t="shared" si="4"/>
        <v>1.2009820272307037</v>
      </c>
      <c r="U126" s="6">
        <f t="shared" si="5"/>
        <v>0.13943219565627787</v>
      </c>
      <c r="V126" s="6">
        <f t="shared" si="6"/>
        <v>0.9875676157547727</v>
      </c>
      <c r="W126" s="6">
        <f t="shared" si="7"/>
        <v>0.40657734083210562</v>
      </c>
      <c r="X126" s="6"/>
      <c r="Y126" s="8">
        <v>1.0000000000000001E-15</v>
      </c>
      <c r="Z126" s="7">
        <v>4.2300000000000002E-8</v>
      </c>
      <c r="AA126" s="8">
        <v>1.0000000000000001E-15</v>
      </c>
      <c r="AB126" s="8">
        <v>1.0000000000000001E-15</v>
      </c>
    </row>
    <row r="127" spans="1:28">
      <c r="A127" s="5"/>
      <c r="B127" s="6" t="s">
        <v>125</v>
      </c>
      <c r="C127" s="6"/>
      <c r="D127" s="4">
        <v>2.2377478457265547</v>
      </c>
      <c r="E127" s="4">
        <v>2.2444308652698406</v>
      </c>
      <c r="F127" s="4">
        <v>1539</v>
      </c>
      <c r="G127" s="6"/>
      <c r="H127" s="4">
        <v>1.0379271788175604</v>
      </c>
      <c r="I127" s="4">
        <v>0.65634521562319659</v>
      </c>
      <c r="J127" s="4">
        <v>1539</v>
      </c>
      <c r="K127" s="6"/>
      <c r="L127" s="4">
        <v>1.9696397521043902</v>
      </c>
      <c r="M127" s="4">
        <v>1.5690409717811682</v>
      </c>
      <c r="N127" s="4">
        <v>1539</v>
      </c>
      <c r="O127" s="5"/>
      <c r="P127" s="6">
        <v>1.2484363025516056</v>
      </c>
      <c r="Q127" s="6">
        <v>1.0548798514726758</v>
      </c>
      <c r="R127" s="6">
        <v>4676</v>
      </c>
      <c r="S127" s="6"/>
      <c r="T127" s="6">
        <f t="shared" si="4"/>
        <v>1.162047479471177</v>
      </c>
      <c r="U127" s="6">
        <f t="shared" si="5"/>
        <v>5.3705227468276322E-2</v>
      </c>
      <c r="V127" s="6">
        <f t="shared" si="6"/>
        <v>0.9779317843116998</v>
      </c>
      <c r="W127" s="6">
        <f t="shared" si="7"/>
        <v>0.32012221426794762</v>
      </c>
      <c r="X127" s="6"/>
      <c r="Y127" s="8">
        <v>1.0000000000000001E-15</v>
      </c>
      <c r="Z127" s="4">
        <v>0.39252500000000001</v>
      </c>
      <c r="AA127" s="8">
        <v>1.0000000000000001E-15</v>
      </c>
      <c r="AB127" s="8">
        <v>1.0000000000000001E-15</v>
      </c>
    </row>
    <row r="128" spans="1:28">
      <c r="A128" s="5" t="s">
        <v>225</v>
      </c>
      <c r="B128" s="6" t="s">
        <v>126</v>
      </c>
      <c r="C128" s="6"/>
      <c r="D128" s="4">
        <v>1.2591460765528972</v>
      </c>
      <c r="E128" s="4">
        <v>1.5471872193017082</v>
      </c>
      <c r="F128" s="4">
        <v>4107</v>
      </c>
      <c r="G128" s="6"/>
      <c r="H128" s="4">
        <v>1.0325163675185094</v>
      </c>
      <c r="I128" s="4">
        <v>0.64406535276767496</v>
      </c>
      <c r="J128" s="4">
        <v>4107</v>
      </c>
      <c r="K128" s="6"/>
      <c r="L128" s="4">
        <v>1.1591730245649881</v>
      </c>
      <c r="M128" s="4">
        <v>1.1268414714859178</v>
      </c>
      <c r="N128" s="4">
        <v>4107</v>
      </c>
      <c r="O128" s="5"/>
      <c r="P128" s="6">
        <v>1.089847596608321</v>
      </c>
      <c r="Q128" s="6">
        <v>0.8787235102317118</v>
      </c>
      <c r="R128" s="6">
        <v>7252</v>
      </c>
      <c r="S128" s="6"/>
      <c r="T128" s="6">
        <f t="shared" si="4"/>
        <v>0.33244566327418829</v>
      </c>
      <c r="U128" s="6">
        <f t="shared" si="5"/>
        <v>4.6164651524259713E-2</v>
      </c>
      <c r="V128" s="6">
        <f t="shared" si="6"/>
        <v>0.21309592704410699</v>
      </c>
      <c r="W128" s="6">
        <f t="shared" si="7"/>
        <v>0.12412640381870946</v>
      </c>
      <c r="X128" s="6"/>
      <c r="Y128" s="8">
        <v>1.0000000000000001E-15</v>
      </c>
      <c r="Z128" s="4">
        <v>5.9251999999999999E-2</v>
      </c>
      <c r="AA128" s="8">
        <v>1.0000000000000001E-15</v>
      </c>
      <c r="AB128" s="8">
        <v>1.0000000000000001E-15</v>
      </c>
    </row>
    <row r="129" spans="1:28">
      <c r="A129" s="5"/>
      <c r="B129" s="6" t="s">
        <v>127</v>
      </c>
      <c r="C129" s="6"/>
      <c r="D129" s="4">
        <v>1.103458220326577</v>
      </c>
      <c r="E129" s="4">
        <v>1.257146411111266</v>
      </c>
      <c r="F129" s="4">
        <v>2501</v>
      </c>
      <c r="G129" s="6"/>
      <c r="H129" s="4">
        <v>0.98463536319073353</v>
      </c>
      <c r="I129" s="4">
        <v>0.6121170369384944</v>
      </c>
      <c r="J129" s="4">
        <v>2501</v>
      </c>
      <c r="K129" s="6"/>
      <c r="L129" s="4">
        <v>1.0709933897841399</v>
      </c>
      <c r="M129" s="4">
        <v>0.96464348830390645</v>
      </c>
      <c r="N129" s="4">
        <v>2501</v>
      </c>
      <c r="O129" s="5"/>
      <c r="P129" s="6">
        <v>0.95802405351597852</v>
      </c>
      <c r="Q129" s="6">
        <v>0.81824401280209802</v>
      </c>
      <c r="R129" s="6">
        <v>6125</v>
      </c>
      <c r="S129" s="6"/>
      <c r="T129" s="6">
        <f t="shared" si="4"/>
        <v>0.14203200662819321</v>
      </c>
      <c r="U129" s="6">
        <f t="shared" si="5"/>
        <v>-2.2338539974616139E-2</v>
      </c>
      <c r="V129" s="6">
        <f t="shared" si="6"/>
        <v>9.8949575741697895E-2</v>
      </c>
      <c r="W129" s="6">
        <f t="shared" si="7"/>
        <v>-6.1866216115283618E-2</v>
      </c>
      <c r="X129" s="6"/>
      <c r="Y129" s="4">
        <v>1.3749999999999999E-3</v>
      </c>
      <c r="Z129" s="4">
        <v>0.95562899999999995</v>
      </c>
      <c r="AA129" s="4">
        <v>5.9829999999999996E-3</v>
      </c>
      <c r="AB129" s="4">
        <v>8.1774165603189994E-3</v>
      </c>
    </row>
    <row r="130" spans="1:28">
      <c r="A130" s="5" t="s">
        <v>226</v>
      </c>
      <c r="B130" s="6" t="s">
        <v>128</v>
      </c>
      <c r="C130" s="6"/>
      <c r="D130" s="4">
        <v>0.7007614051785791</v>
      </c>
      <c r="E130" s="4">
        <v>0.90619506849951725</v>
      </c>
      <c r="F130" s="4">
        <v>2620</v>
      </c>
      <c r="G130" s="6"/>
      <c r="H130" s="4">
        <v>0.8626150151925307</v>
      </c>
      <c r="I130" s="4">
        <v>0.5555789635475068</v>
      </c>
      <c r="J130" s="4">
        <v>2620</v>
      </c>
      <c r="K130" s="6"/>
      <c r="L130" s="4">
        <v>0.83984208892119006</v>
      </c>
      <c r="M130" s="4">
        <v>0.77456220274617615</v>
      </c>
      <c r="N130" s="4">
        <v>2620</v>
      </c>
      <c r="O130" s="5"/>
      <c r="P130" s="6">
        <v>0.86339598189306732</v>
      </c>
      <c r="Q130" s="6">
        <v>0.82209004027832377</v>
      </c>
      <c r="R130" s="6">
        <v>4609</v>
      </c>
      <c r="S130" s="6"/>
      <c r="T130" s="6">
        <f t="shared" si="4"/>
        <v>-0.5130047749864588</v>
      </c>
      <c r="U130" s="6">
        <f t="shared" si="5"/>
        <v>-0.21321126618421962</v>
      </c>
      <c r="V130" s="6">
        <f t="shared" si="6"/>
        <v>-0.25181000383718188</v>
      </c>
      <c r="W130" s="6">
        <f t="shared" si="7"/>
        <v>-0.21190571614455594</v>
      </c>
      <c r="X130" s="6"/>
      <c r="Y130" s="8">
        <v>1.0000000000000001E-15</v>
      </c>
      <c r="Z130" s="8">
        <v>1.0000000000000001E-15</v>
      </c>
      <c r="AA130" s="8">
        <v>1.0000000000000001E-15</v>
      </c>
      <c r="AB130" s="8">
        <v>1.0000000000000001E-15</v>
      </c>
    </row>
    <row r="131" spans="1:28">
      <c r="A131" s="5"/>
      <c r="B131" s="6" t="s">
        <v>129</v>
      </c>
      <c r="C131" s="6"/>
      <c r="D131" s="4">
        <v>0.77549646202999811</v>
      </c>
      <c r="E131" s="4">
        <v>1.149029688698338</v>
      </c>
      <c r="F131" s="4">
        <v>4539</v>
      </c>
      <c r="G131" s="6"/>
      <c r="H131" s="4">
        <v>0.83548396824714333</v>
      </c>
      <c r="I131" s="4">
        <v>0.54726819253078951</v>
      </c>
      <c r="J131" s="4">
        <v>4539</v>
      </c>
      <c r="K131" s="6"/>
      <c r="L131" s="4">
        <v>0.93445258038391676</v>
      </c>
      <c r="M131" s="4">
        <v>0.89880895507574909</v>
      </c>
      <c r="N131" s="4">
        <v>4539</v>
      </c>
      <c r="O131" s="5"/>
      <c r="P131" s="6">
        <v>0.89531491673114016</v>
      </c>
      <c r="Q131" s="6">
        <v>0.79293682065335958</v>
      </c>
      <c r="R131" s="6">
        <v>6969</v>
      </c>
      <c r="S131" s="6"/>
      <c r="T131" s="6">
        <f t="shared" ref="T131:T162" si="8">LOG(D131,2)</f>
        <v>-0.36680789547437759</v>
      </c>
      <c r="U131" s="6">
        <f t="shared" ref="U131:U162" si="9">LOG(H131,2)</f>
        <v>-0.25931594960777804</v>
      </c>
      <c r="V131" s="6">
        <f t="shared" ref="V131:V162" si="10">LOG(L131,2)</f>
        <v>-9.7806639885093152E-2</v>
      </c>
      <c r="W131" s="6">
        <f t="shared" ref="W131:W162" si="11">LOG(P131,2)</f>
        <v>-0.15953287184625464</v>
      </c>
      <c r="X131" s="6"/>
      <c r="Y131" s="8">
        <v>1.0000000000000001E-15</v>
      </c>
      <c r="Z131" s="8">
        <v>1.0000000000000001E-15</v>
      </c>
      <c r="AA131" s="4">
        <v>1.8100000000000001E-4</v>
      </c>
      <c r="AB131" s="8">
        <v>1.0000000000000001E-15</v>
      </c>
    </row>
    <row r="132" spans="1:28">
      <c r="A132" s="5" t="s">
        <v>227</v>
      </c>
      <c r="B132" s="1" t="s">
        <v>130</v>
      </c>
      <c r="C132" s="6"/>
      <c r="D132" s="4">
        <v>1.1374460696753117</v>
      </c>
      <c r="E132" s="4">
        <v>1.4064877771321185</v>
      </c>
      <c r="F132" s="4">
        <v>5214</v>
      </c>
      <c r="G132" s="6"/>
      <c r="H132" s="4">
        <v>1.0631731389699721</v>
      </c>
      <c r="I132" s="4">
        <v>0.5891431941666071</v>
      </c>
      <c r="J132" s="4">
        <v>5214</v>
      </c>
      <c r="K132" s="6"/>
      <c r="L132" s="4">
        <v>0.99908389653476659</v>
      </c>
      <c r="M132" s="4">
        <v>0.88616631561014081</v>
      </c>
      <c r="N132" s="4">
        <v>5214</v>
      </c>
      <c r="O132" s="5"/>
      <c r="P132" s="6">
        <v>0.85656464611390759</v>
      </c>
      <c r="Q132" s="6">
        <v>0.73203144275450194</v>
      </c>
      <c r="R132" s="6">
        <v>8348</v>
      </c>
      <c r="S132" s="6"/>
      <c r="T132" s="6">
        <f t="shared" si="8"/>
        <v>0.18579814367928379</v>
      </c>
      <c r="U132" s="6">
        <f t="shared" si="9"/>
        <v>8.8376560550325875E-2</v>
      </c>
      <c r="V132" s="6">
        <f t="shared" si="10"/>
        <v>-1.3222636839225407E-3</v>
      </c>
      <c r="W132" s="6">
        <f t="shared" si="11"/>
        <v>-0.2233659622868403</v>
      </c>
      <c r="X132" s="6"/>
      <c r="Y132" s="7">
        <v>2.69E-12</v>
      </c>
      <c r="Z132" s="7">
        <v>5.7699999999999997E-10</v>
      </c>
      <c r="AA132" s="4">
        <v>0.99703299999999995</v>
      </c>
      <c r="AB132" s="8">
        <v>1.0000000000000001E-15</v>
      </c>
    </row>
    <row r="133" spans="1:28">
      <c r="A133" s="5"/>
      <c r="B133" s="1" t="s">
        <v>131</v>
      </c>
      <c r="C133" s="6"/>
      <c r="D133" s="4">
        <v>1.1524622401586422</v>
      </c>
      <c r="E133" s="4">
        <v>1.2787397259240467</v>
      </c>
      <c r="F133" s="4">
        <v>4127</v>
      </c>
      <c r="G133" s="6"/>
      <c r="H133" s="4">
        <v>1.0350470702341825</v>
      </c>
      <c r="I133" s="4">
        <v>0.60850488069111197</v>
      </c>
      <c r="J133" s="4">
        <v>4127</v>
      </c>
      <c r="K133" s="6"/>
      <c r="L133" s="4">
        <v>1.0852733986902525</v>
      </c>
      <c r="M133" s="4">
        <v>1.0204379811041411</v>
      </c>
      <c r="N133" s="4">
        <v>4127</v>
      </c>
      <c r="O133" s="5"/>
      <c r="P133" s="6">
        <v>0.7747592861810868</v>
      </c>
      <c r="Q133" s="6">
        <v>0.69376707211365585</v>
      </c>
      <c r="R133" s="6">
        <v>8620</v>
      </c>
      <c r="S133" s="6"/>
      <c r="T133" s="6">
        <f t="shared" si="8"/>
        <v>0.20471948225695591</v>
      </c>
      <c r="U133" s="6">
        <f t="shared" si="9"/>
        <v>4.9696377820541614E-2</v>
      </c>
      <c r="V133" s="6">
        <f t="shared" si="10"/>
        <v>0.11805852769144577</v>
      </c>
      <c r="W133" s="6">
        <f t="shared" si="11"/>
        <v>-0.36817995298537232</v>
      </c>
      <c r="X133" s="6"/>
      <c r="Y133" s="7">
        <v>9.4999999999999999E-13</v>
      </c>
      <c r="Z133" s="4">
        <v>2.3779999999999999E-2</v>
      </c>
      <c r="AA133" s="7">
        <v>9.2299999999999999E-7</v>
      </c>
      <c r="AB133" s="8">
        <v>1.0000000000000001E-15</v>
      </c>
    </row>
    <row r="134" spans="1:28">
      <c r="A134" s="5" t="s">
        <v>228</v>
      </c>
      <c r="B134" s="6" t="s">
        <v>132</v>
      </c>
      <c r="C134" s="6"/>
      <c r="D134" s="4">
        <v>1.3154962603863081</v>
      </c>
      <c r="E134" s="4">
        <v>1.4524984939727252</v>
      </c>
      <c r="F134" s="4">
        <v>5126</v>
      </c>
      <c r="G134" s="6"/>
      <c r="H134" s="4">
        <v>1.0527989439016145</v>
      </c>
      <c r="I134" s="4">
        <v>0.6089420670182194</v>
      </c>
      <c r="J134" s="4">
        <v>5126</v>
      </c>
      <c r="K134" s="6"/>
      <c r="L134" s="4">
        <v>1.1832959074273417</v>
      </c>
      <c r="M134" s="4">
        <v>0.98234951814163118</v>
      </c>
      <c r="N134" s="4">
        <v>5126</v>
      </c>
      <c r="O134" s="5"/>
      <c r="P134" s="6">
        <v>0.91609138665715595</v>
      </c>
      <c r="Q134" s="6">
        <v>0.77114653677486966</v>
      </c>
      <c r="R134" s="6">
        <v>8722</v>
      </c>
      <c r="S134" s="6"/>
      <c r="T134" s="6">
        <f t="shared" si="8"/>
        <v>0.39560714730289254</v>
      </c>
      <c r="U134" s="6">
        <f t="shared" si="9"/>
        <v>7.4229946970112398E-2</v>
      </c>
      <c r="V134" s="6">
        <f t="shared" si="10"/>
        <v>0.24281089429939404</v>
      </c>
      <c r="W134" s="6">
        <f t="shared" si="11"/>
        <v>-0.12643657025431401</v>
      </c>
      <c r="X134" s="6"/>
      <c r="Y134" s="8">
        <v>1.0000000000000001E-15</v>
      </c>
      <c r="Z134" s="7">
        <v>9.7399999999999991E-7</v>
      </c>
      <c r="AA134" s="8">
        <v>1.0000000000000001E-15</v>
      </c>
      <c r="AB134" s="8">
        <v>1.0000000000000001E-15</v>
      </c>
    </row>
    <row r="135" spans="1:28">
      <c r="A135" s="5"/>
      <c r="B135" s="6" t="s">
        <v>133</v>
      </c>
      <c r="C135" s="6"/>
      <c r="D135" s="4">
        <v>1.2498648779516377</v>
      </c>
      <c r="E135" s="4">
        <v>1.4198034008900904</v>
      </c>
      <c r="F135" s="4">
        <v>3317</v>
      </c>
      <c r="G135" s="6"/>
      <c r="H135" s="4">
        <v>1.0142720210717902</v>
      </c>
      <c r="I135" s="4">
        <v>0.6153497412262805</v>
      </c>
      <c r="J135" s="4">
        <v>3317</v>
      </c>
      <c r="K135" s="6"/>
      <c r="L135" s="4">
        <v>1.1615236993429594</v>
      </c>
      <c r="M135" s="4">
        <v>1.0284501344083135</v>
      </c>
      <c r="N135" s="4">
        <v>3317</v>
      </c>
      <c r="O135" s="5"/>
      <c r="P135" s="6">
        <v>0.83491631898597518</v>
      </c>
      <c r="Q135" s="6">
        <v>0.71976420850299561</v>
      </c>
      <c r="R135" s="6">
        <v>8621</v>
      </c>
      <c r="S135" s="6"/>
      <c r="T135" s="6">
        <f t="shared" si="8"/>
        <v>0.32177213453046766</v>
      </c>
      <c r="U135" s="6">
        <f t="shared" si="9"/>
        <v>2.0444625537713076E-2</v>
      </c>
      <c r="V135" s="6">
        <f t="shared" si="10"/>
        <v>0.21601859071645571</v>
      </c>
      <c r="W135" s="6">
        <f t="shared" si="11"/>
        <v>-0.2602964868021686</v>
      </c>
      <c r="X135" s="6"/>
      <c r="Y135" s="8">
        <v>1.0000000000000001E-15</v>
      </c>
      <c r="Z135" s="4">
        <v>0.95562899999999995</v>
      </c>
      <c r="AA135" s="8">
        <v>1.0000000000000001E-15</v>
      </c>
      <c r="AB135" s="8">
        <v>1.0000000000000001E-15</v>
      </c>
    </row>
    <row r="136" spans="1:28">
      <c r="A136" s="5" t="s">
        <v>229</v>
      </c>
      <c r="B136" s="6" t="s">
        <v>134</v>
      </c>
      <c r="C136" s="6"/>
      <c r="D136" s="4">
        <v>2.2089299945965517</v>
      </c>
      <c r="E136" s="4">
        <v>4.1551910942116956</v>
      </c>
      <c r="F136" s="4">
        <v>115</v>
      </c>
      <c r="G136" s="6"/>
      <c r="H136" s="4">
        <v>1.0753121836528992</v>
      </c>
      <c r="I136" s="4">
        <v>1.4672846899643897</v>
      </c>
      <c r="J136" s="4">
        <v>115</v>
      </c>
      <c r="K136" s="6"/>
      <c r="L136" s="4">
        <v>1.8309227884770432</v>
      </c>
      <c r="M136" s="4">
        <v>1.9049816093557979</v>
      </c>
      <c r="N136" s="4">
        <v>115</v>
      </c>
      <c r="O136" s="5"/>
      <c r="P136" s="6">
        <v>1.7287772084316695</v>
      </c>
      <c r="Q136" s="6">
        <v>1.3806892267372339</v>
      </c>
      <c r="R136" s="6">
        <v>215</v>
      </c>
      <c r="S136" s="6"/>
      <c r="T136" s="6">
        <f t="shared" si="8"/>
        <v>1.1433476975303254</v>
      </c>
      <c r="U136" s="6">
        <f t="shared" si="9"/>
        <v>0.10475556253451039</v>
      </c>
      <c r="V136" s="6">
        <f t="shared" si="10"/>
        <v>0.8725709527791623</v>
      </c>
      <c r="W136" s="6">
        <f t="shared" si="11"/>
        <v>0.78975195747008164</v>
      </c>
      <c r="X136" s="6"/>
      <c r="Y136" s="8">
        <v>1.0000000000000001E-15</v>
      </c>
      <c r="Z136" s="4">
        <v>0.95562899999999995</v>
      </c>
      <c r="AA136" s="8">
        <v>1.0000000000000001E-15</v>
      </c>
      <c r="AB136" s="8">
        <v>1.0000000000000001E-15</v>
      </c>
    </row>
    <row r="137" spans="1:28">
      <c r="A137" s="5"/>
      <c r="B137" s="6" t="s">
        <v>135</v>
      </c>
      <c r="C137" s="6"/>
      <c r="D137" s="4">
        <v>1.3575626837594779</v>
      </c>
      <c r="E137" s="4">
        <v>2.1580551303377002</v>
      </c>
      <c r="F137" s="4">
        <v>4629</v>
      </c>
      <c r="G137" s="6"/>
      <c r="H137" s="4">
        <v>0.97446388638160863</v>
      </c>
      <c r="I137" s="4">
        <v>0.61681806245719284</v>
      </c>
      <c r="J137" s="4">
        <v>4629</v>
      </c>
      <c r="K137" s="6"/>
      <c r="L137" s="4">
        <v>1.2497006065211869</v>
      </c>
      <c r="M137" s="4">
        <v>1.4908071405513839</v>
      </c>
      <c r="N137" s="4">
        <v>4629</v>
      </c>
      <c r="O137" s="5"/>
      <c r="P137" s="6">
        <v>1.0897027957688445</v>
      </c>
      <c r="Q137" s="6">
        <v>1.0599652848579126</v>
      </c>
      <c r="R137" s="6">
        <v>7278</v>
      </c>
      <c r="S137" s="6"/>
      <c r="T137" s="6">
        <f t="shared" si="8"/>
        <v>0.4410188142072301</v>
      </c>
      <c r="U137" s="6">
        <f t="shared" si="9"/>
        <v>-3.7319374672108697E-2</v>
      </c>
      <c r="V137" s="6">
        <f t="shared" si="10"/>
        <v>0.32158250670924471</v>
      </c>
      <c r="W137" s="6">
        <f t="shared" si="11"/>
        <v>0.12393470973898807</v>
      </c>
      <c r="X137" s="6"/>
      <c r="Y137" s="8">
        <v>1.0000000000000001E-15</v>
      </c>
      <c r="Z137" s="4">
        <v>0.22752</v>
      </c>
      <c r="AA137" s="8">
        <v>1.0000000000000001E-15</v>
      </c>
      <c r="AB137" s="4">
        <v>1.6000000000000001E-14</v>
      </c>
    </row>
    <row r="138" spans="1:28">
      <c r="A138" s="5" t="s">
        <v>230</v>
      </c>
      <c r="B138" s="6" t="s">
        <v>136</v>
      </c>
      <c r="C138" s="6"/>
      <c r="D138" s="4">
        <v>0.91717207130381384</v>
      </c>
      <c r="E138" s="4">
        <v>1.0455803574278599</v>
      </c>
      <c r="F138" s="4">
        <v>4069</v>
      </c>
      <c r="G138" s="6"/>
      <c r="H138" s="4">
        <v>0.8420414032389677</v>
      </c>
      <c r="I138" s="4">
        <v>0.49777938108414349</v>
      </c>
      <c r="J138" s="4">
        <v>4069</v>
      </c>
      <c r="K138" s="6"/>
      <c r="L138" s="4">
        <v>1.0970738663533355</v>
      </c>
      <c r="M138" s="4">
        <v>0.96539951749479713</v>
      </c>
      <c r="N138" s="4">
        <v>4069</v>
      </c>
      <c r="O138" s="5"/>
      <c r="P138" s="6">
        <v>1.0635201089578723</v>
      </c>
      <c r="Q138" s="6">
        <v>0.86673292042547379</v>
      </c>
      <c r="R138" s="6">
        <v>8115</v>
      </c>
      <c r="S138" s="6"/>
      <c r="T138" s="6">
        <f t="shared" si="8"/>
        <v>-0.1247356706325814</v>
      </c>
      <c r="U138" s="6">
        <f t="shared" si="9"/>
        <v>-0.24803692242824227</v>
      </c>
      <c r="V138" s="6">
        <f t="shared" si="10"/>
        <v>0.13366066615494526</v>
      </c>
      <c r="W138" s="6">
        <f t="shared" si="11"/>
        <v>8.8847311925316141E-2</v>
      </c>
      <c r="X138" s="6"/>
      <c r="Y138" s="4">
        <v>1.0380000000000001E-3</v>
      </c>
      <c r="Z138" s="8">
        <v>1.0000000000000001E-15</v>
      </c>
      <c r="AA138" s="7">
        <v>8.6200000000000004E-9</v>
      </c>
      <c r="AB138" s="4">
        <v>2.3334841999999999E-8</v>
      </c>
    </row>
    <row r="139" spans="1:28">
      <c r="A139" s="5"/>
      <c r="B139" s="6" t="s">
        <v>137</v>
      </c>
      <c r="C139" s="6"/>
      <c r="D139" s="4">
        <v>0.92570355983740904</v>
      </c>
      <c r="E139" s="4">
        <v>1.1232025938499621</v>
      </c>
      <c r="F139" s="4">
        <v>3605</v>
      </c>
      <c r="G139" s="6"/>
      <c r="H139" s="4">
        <v>0.79651827087315641</v>
      </c>
      <c r="I139" s="4">
        <v>0.5164076971394651</v>
      </c>
      <c r="J139" s="4">
        <v>3605</v>
      </c>
      <c r="K139" s="6"/>
      <c r="L139" s="4">
        <v>1.172191787384613</v>
      </c>
      <c r="M139" s="4">
        <v>1.0499767415413015</v>
      </c>
      <c r="N139" s="4">
        <v>3605</v>
      </c>
      <c r="O139" s="5"/>
      <c r="P139" s="6">
        <v>1.0227371581165912</v>
      </c>
      <c r="Q139" s="6">
        <v>0.8124076513770907</v>
      </c>
      <c r="R139" s="6">
        <v>7692</v>
      </c>
      <c r="S139" s="6"/>
      <c r="T139" s="6">
        <f t="shared" si="8"/>
        <v>-0.11137782496825722</v>
      </c>
      <c r="U139" s="6">
        <f t="shared" si="9"/>
        <v>-0.32822063960787234</v>
      </c>
      <c r="V139" s="6">
        <f t="shared" si="10"/>
        <v>0.22920863466815403</v>
      </c>
      <c r="W139" s="6">
        <f t="shared" si="11"/>
        <v>3.2435422302640064E-2</v>
      </c>
      <c r="X139" s="6"/>
      <c r="Y139" s="4">
        <v>1.439E-2</v>
      </c>
      <c r="Z139" s="8">
        <v>1.0000000000000001E-15</v>
      </c>
      <c r="AA139" s="8">
        <v>1.0000000000000001E-15</v>
      </c>
      <c r="AB139" s="4">
        <v>0.41370970172414001</v>
      </c>
    </row>
    <row r="140" spans="1:28">
      <c r="A140" s="5" t="s">
        <v>231</v>
      </c>
      <c r="B140" s="6" t="s">
        <v>138</v>
      </c>
      <c r="C140" s="6"/>
      <c r="D140" s="4">
        <v>1.3168251350488978</v>
      </c>
      <c r="E140" s="4">
        <v>1.4695756148965282</v>
      </c>
      <c r="F140" s="4">
        <v>4062</v>
      </c>
      <c r="G140" s="6"/>
      <c r="H140" s="4">
        <v>1.042733783828206</v>
      </c>
      <c r="I140" s="4">
        <v>0.6079666980166778</v>
      </c>
      <c r="J140" s="4">
        <v>4062</v>
      </c>
      <c r="K140" s="6"/>
      <c r="L140" s="4">
        <v>1.1980497741786331</v>
      </c>
      <c r="M140" s="4">
        <v>1.0946026049010809</v>
      </c>
      <c r="N140" s="4">
        <v>4062</v>
      </c>
      <c r="O140" s="5"/>
      <c r="P140" s="6">
        <v>0.98160111882007406</v>
      </c>
      <c r="Q140" s="6">
        <v>0.8063650432091557</v>
      </c>
      <c r="R140" s="6">
        <v>8944</v>
      </c>
      <c r="S140" s="6"/>
      <c r="T140" s="6">
        <f t="shared" si="8"/>
        <v>0.39706377873997367</v>
      </c>
      <c r="U140" s="6">
        <f t="shared" si="9"/>
        <v>6.0370876194970648E-2</v>
      </c>
      <c r="V140" s="6">
        <f t="shared" si="10"/>
        <v>0.26068784758326796</v>
      </c>
      <c r="W140" s="6">
        <f t="shared" si="11"/>
        <v>-2.6791201514852644E-2</v>
      </c>
      <c r="X140" s="6"/>
      <c r="Y140" s="8">
        <v>1.0000000000000001E-15</v>
      </c>
      <c r="Z140" s="4">
        <v>1.634E-3</v>
      </c>
      <c r="AA140" s="8">
        <v>1.0000000000000001E-15</v>
      </c>
      <c r="AB140" s="4">
        <v>0.62863862120837799</v>
      </c>
    </row>
    <row r="141" spans="1:28">
      <c r="A141" s="5"/>
      <c r="B141" s="6" t="s">
        <v>139</v>
      </c>
      <c r="C141" s="6"/>
      <c r="D141" s="4">
        <v>1.2181126582325676</v>
      </c>
      <c r="E141" s="4">
        <v>1.4930949430938876</v>
      </c>
      <c r="F141" s="4">
        <v>3164</v>
      </c>
      <c r="G141" s="6"/>
      <c r="H141" s="4">
        <v>0.98199646005762009</v>
      </c>
      <c r="I141" s="4">
        <v>0.5833768164776798</v>
      </c>
      <c r="J141" s="4">
        <v>3164</v>
      </c>
      <c r="K141" s="6"/>
      <c r="L141" s="4">
        <v>1.1731155471331289</v>
      </c>
      <c r="M141" s="4">
        <v>1.1347661790771166</v>
      </c>
      <c r="N141" s="4">
        <v>3164</v>
      </c>
      <c r="O141" s="5"/>
      <c r="P141" s="6">
        <v>1.0551422001806332</v>
      </c>
      <c r="Q141" s="6">
        <v>0.91069673145893526</v>
      </c>
      <c r="R141" s="6">
        <v>6632</v>
      </c>
      <c r="S141" s="6"/>
      <c r="T141" s="6">
        <f t="shared" si="8"/>
        <v>0.28464756834874044</v>
      </c>
      <c r="U141" s="6">
        <f t="shared" si="9"/>
        <v>-2.6210271026132867E-2</v>
      </c>
      <c r="V141" s="6">
        <f t="shared" si="10"/>
        <v>0.23034511998712262</v>
      </c>
      <c r="W141" s="6">
        <f t="shared" si="11"/>
        <v>7.7437442222307001E-2</v>
      </c>
      <c r="X141" s="6"/>
      <c r="Y141" s="8">
        <v>1.0000000000000001E-15</v>
      </c>
      <c r="Z141" s="4">
        <v>0.886652</v>
      </c>
      <c r="AA141" s="8">
        <v>1.0000000000000001E-15</v>
      </c>
      <c r="AB141" s="4">
        <v>3.7606156741E-5</v>
      </c>
    </row>
    <row r="142" spans="1:28">
      <c r="A142" s="5" t="s">
        <v>232</v>
      </c>
      <c r="B142" s="6" t="s">
        <v>140</v>
      </c>
      <c r="C142" s="6"/>
      <c r="D142" s="4">
        <v>1.8118606538092803</v>
      </c>
      <c r="E142" s="4">
        <v>1.9225977103280234</v>
      </c>
      <c r="F142" s="4">
        <v>1020</v>
      </c>
      <c r="G142" s="6"/>
      <c r="H142" s="4">
        <v>1.2441266138671863</v>
      </c>
      <c r="I142" s="4">
        <v>0.78116691851714415</v>
      </c>
      <c r="J142" s="4">
        <v>1020</v>
      </c>
      <c r="K142" s="6"/>
      <c r="L142" s="4">
        <v>1.3122710527205228</v>
      </c>
      <c r="M142" s="4">
        <v>1.1956729727231687</v>
      </c>
      <c r="N142" s="4">
        <v>1020</v>
      </c>
      <c r="O142" s="5"/>
      <c r="P142" s="6">
        <v>1.6565480540043018</v>
      </c>
      <c r="Q142" s="6">
        <v>1.2951519262153293</v>
      </c>
      <c r="R142" s="6">
        <v>1928</v>
      </c>
      <c r="S142" s="6"/>
      <c r="T142" s="6">
        <f t="shared" si="8"/>
        <v>0.85747200516965461</v>
      </c>
      <c r="U142" s="6">
        <f t="shared" si="9"/>
        <v>0.3151333149726388</v>
      </c>
      <c r="V142" s="6">
        <f t="shared" si="10"/>
        <v>0.39206574284254481</v>
      </c>
      <c r="W142" s="6">
        <f t="shared" si="11"/>
        <v>0.7281800544712369</v>
      </c>
      <c r="X142" s="6"/>
      <c r="Y142" s="8">
        <v>1.0000000000000001E-15</v>
      </c>
      <c r="Z142" s="8">
        <v>1.0000000000000001E-15</v>
      </c>
      <c r="AA142" s="8">
        <v>1.0000000000000001E-15</v>
      </c>
      <c r="AB142" s="8">
        <v>1.0000000000000001E-15</v>
      </c>
    </row>
    <row r="143" spans="1:28">
      <c r="A143" s="5"/>
      <c r="B143" s="6" t="s">
        <v>141</v>
      </c>
      <c r="C143" s="6"/>
      <c r="D143" s="4">
        <v>1.3990639828364591</v>
      </c>
      <c r="E143" s="4">
        <v>1.4355087404481344</v>
      </c>
      <c r="F143" s="4">
        <v>706</v>
      </c>
      <c r="G143" s="6"/>
      <c r="H143" s="4">
        <v>1.1659796996841991</v>
      </c>
      <c r="I143" s="4">
        <v>0.80486271819267807</v>
      </c>
      <c r="J143" s="4">
        <v>706</v>
      </c>
      <c r="K143" s="6"/>
      <c r="L143" s="4">
        <v>1.1836573030027604</v>
      </c>
      <c r="M143" s="4">
        <v>1.0376181782388343</v>
      </c>
      <c r="N143" s="4">
        <v>706</v>
      </c>
      <c r="O143" s="5"/>
      <c r="P143" s="6">
        <v>1.3881872783072309</v>
      </c>
      <c r="Q143" s="6">
        <v>1.1359532835405426</v>
      </c>
      <c r="R143" s="6">
        <v>2544</v>
      </c>
      <c r="S143" s="6"/>
      <c r="T143" s="6">
        <f t="shared" si="8"/>
        <v>0.48446194220966643</v>
      </c>
      <c r="U143" s="6">
        <f t="shared" si="9"/>
        <v>0.22154267068259006</v>
      </c>
      <c r="V143" s="6">
        <f t="shared" si="10"/>
        <v>0.24325144682591618</v>
      </c>
      <c r="W143" s="6">
        <f t="shared" si="11"/>
        <v>0.47320221291554343</v>
      </c>
      <c r="X143" s="6"/>
      <c r="Y143" s="8">
        <v>1.0000000000000001E-15</v>
      </c>
      <c r="Z143" s="7">
        <v>3.2200000000000003E-10</v>
      </c>
      <c r="AA143" s="7">
        <v>4.9200000000000003E-6</v>
      </c>
      <c r="AB143" s="8">
        <v>1.0000000000000001E-15</v>
      </c>
    </row>
    <row r="144" spans="1:28">
      <c r="A144" s="5" t="s">
        <v>233</v>
      </c>
      <c r="B144" s="6" t="s">
        <v>142</v>
      </c>
      <c r="C144" s="6"/>
      <c r="D144" s="4">
        <v>1.6243425566066951</v>
      </c>
      <c r="E144" s="4">
        <v>1.7102190426061572</v>
      </c>
      <c r="F144" s="4">
        <v>484</v>
      </c>
      <c r="G144" s="6"/>
      <c r="H144" s="4">
        <v>1.1151012925999702</v>
      </c>
      <c r="I144" s="4">
        <v>0.64252383386928669</v>
      </c>
      <c r="J144" s="4">
        <v>484</v>
      </c>
      <c r="K144" s="6"/>
      <c r="L144" s="4">
        <v>1.3589878900671606</v>
      </c>
      <c r="M144" s="4">
        <v>1.1938506876031778</v>
      </c>
      <c r="N144" s="4">
        <v>484</v>
      </c>
      <c r="O144" s="5"/>
      <c r="P144" s="6">
        <v>1.9938014751869761</v>
      </c>
      <c r="Q144" s="6">
        <v>1.6071717726039656</v>
      </c>
      <c r="R144" s="6">
        <v>719</v>
      </c>
      <c r="S144" s="6"/>
      <c r="T144" s="6">
        <f t="shared" si="8"/>
        <v>0.69985591368243294</v>
      </c>
      <c r="U144" s="6">
        <f t="shared" si="9"/>
        <v>0.15717476637360078</v>
      </c>
      <c r="V144" s="6">
        <f t="shared" si="10"/>
        <v>0.4425326003158308</v>
      </c>
      <c r="W144" s="6">
        <f t="shared" si="11"/>
        <v>0.99552176629484856</v>
      </c>
      <c r="X144" s="6"/>
      <c r="Y144" s="8">
        <v>1.0000000000000001E-15</v>
      </c>
      <c r="Z144" s="4">
        <v>2.575E-3</v>
      </c>
      <c r="AA144" s="8">
        <v>1.0000000000000001E-15</v>
      </c>
      <c r="AB144" s="8">
        <v>1.0000000000000001E-15</v>
      </c>
    </row>
    <row r="145" spans="1:28">
      <c r="A145" s="5"/>
      <c r="B145" s="6" t="s">
        <v>143</v>
      </c>
      <c r="C145" s="6"/>
      <c r="D145" s="4">
        <v>1.7956397116631773</v>
      </c>
      <c r="E145" s="4">
        <v>2.0250400451716204</v>
      </c>
      <c r="F145" s="4">
        <v>959</v>
      </c>
      <c r="G145" s="6"/>
      <c r="H145" s="4">
        <v>1.255863718091309</v>
      </c>
      <c r="I145" s="4">
        <v>0.75451560243624805</v>
      </c>
      <c r="J145" s="4">
        <v>959</v>
      </c>
      <c r="K145" s="6"/>
      <c r="L145" s="4">
        <v>1.2859142581431493</v>
      </c>
      <c r="M145" s="4">
        <v>1.3069319133018269</v>
      </c>
      <c r="N145" s="4">
        <v>959</v>
      </c>
      <c r="O145" s="5"/>
      <c r="P145" s="6">
        <v>1.6426544921182131</v>
      </c>
      <c r="Q145" s="6">
        <v>1.3009701611528879</v>
      </c>
      <c r="R145" s="6">
        <v>1903</v>
      </c>
      <c r="S145" s="6"/>
      <c r="T145" s="6">
        <f t="shared" si="8"/>
        <v>0.84449790779626088</v>
      </c>
      <c r="U145" s="6">
        <f t="shared" si="9"/>
        <v>0.32867991653739553</v>
      </c>
      <c r="V145" s="6">
        <f t="shared" si="10"/>
        <v>0.36279445022761764</v>
      </c>
      <c r="W145" s="6">
        <f t="shared" si="11"/>
        <v>0.71602906280408884</v>
      </c>
      <c r="X145" s="6"/>
      <c r="Y145" s="8">
        <v>1.0000000000000001E-15</v>
      </c>
      <c r="Z145" s="8">
        <v>1.0000000000000001E-15</v>
      </c>
      <c r="AA145" s="8">
        <v>1.0000000000000001E-15</v>
      </c>
      <c r="AB145" s="8">
        <v>1.0000000000000001E-15</v>
      </c>
    </row>
    <row r="146" spans="1:28">
      <c r="A146" s="5" t="s">
        <v>234</v>
      </c>
      <c r="B146" s="6" t="s">
        <v>144</v>
      </c>
      <c r="C146" s="6"/>
      <c r="D146" s="4">
        <v>1.5314437995947607</v>
      </c>
      <c r="E146" s="4">
        <v>1.8543809187785922</v>
      </c>
      <c r="F146" s="4">
        <v>4370</v>
      </c>
      <c r="G146" s="6"/>
      <c r="H146" s="4">
        <v>1.028103362134706</v>
      </c>
      <c r="I146" s="4">
        <v>0.5928062475869238</v>
      </c>
      <c r="J146" s="4">
        <v>4370</v>
      </c>
      <c r="K146" s="6"/>
      <c r="L146" s="4">
        <v>1.3676961342303613</v>
      </c>
      <c r="M146" s="4">
        <v>1.2943656556015442</v>
      </c>
      <c r="N146" s="4">
        <v>4370</v>
      </c>
      <c r="O146" s="5"/>
      <c r="P146" s="6">
        <v>1.1686402312588138</v>
      </c>
      <c r="Q146" s="6">
        <v>0.92664169529430096</v>
      </c>
      <c r="R146" s="6">
        <v>7836</v>
      </c>
      <c r="S146" s="6"/>
      <c r="T146" s="6">
        <f t="shared" si="8"/>
        <v>0.61489242437491143</v>
      </c>
      <c r="U146" s="6">
        <f t="shared" si="9"/>
        <v>3.9985315643547258E-2</v>
      </c>
      <c r="V146" s="6">
        <f t="shared" si="10"/>
        <v>0.45174773728947409</v>
      </c>
      <c r="W146" s="6">
        <f t="shared" si="11"/>
        <v>0.22483086103816088</v>
      </c>
      <c r="X146" s="6"/>
      <c r="Y146" s="8">
        <v>1.0000000000000001E-15</v>
      </c>
      <c r="Z146" s="4">
        <v>0.13974400000000001</v>
      </c>
      <c r="AA146" s="8">
        <v>1.0000000000000001E-15</v>
      </c>
      <c r="AB146" s="8">
        <v>1.0000000000000001E-15</v>
      </c>
    </row>
    <row r="147" spans="1:28">
      <c r="A147" s="5"/>
      <c r="B147" s="6" t="s">
        <v>145</v>
      </c>
      <c r="C147" s="6"/>
      <c r="D147" s="4">
        <v>1.4017872271322758</v>
      </c>
      <c r="E147" s="4">
        <v>1.7232516229136725</v>
      </c>
      <c r="F147" s="4">
        <v>4107</v>
      </c>
      <c r="G147" s="6"/>
      <c r="H147" s="4">
        <v>1.0573473128017858</v>
      </c>
      <c r="I147" s="4">
        <v>0.62974147355110166</v>
      </c>
      <c r="J147" s="4">
        <v>4107</v>
      </c>
      <c r="K147" s="6"/>
      <c r="L147" s="4">
        <v>1.2315449759642061</v>
      </c>
      <c r="M147" s="4">
        <v>1.3316957169095343</v>
      </c>
      <c r="N147" s="4">
        <v>4107</v>
      </c>
      <c r="O147" s="5"/>
      <c r="P147" s="6">
        <v>1.0440796880537426</v>
      </c>
      <c r="Q147" s="6">
        <v>0.84699234427475778</v>
      </c>
      <c r="R147" s="6">
        <v>7488</v>
      </c>
      <c r="S147" s="6"/>
      <c r="T147" s="6">
        <f t="shared" si="8"/>
        <v>0.48726738383023988</v>
      </c>
      <c r="U147" s="6">
        <f t="shared" si="9"/>
        <v>8.0449344699505224E-2</v>
      </c>
      <c r="V147" s="6">
        <f t="shared" si="10"/>
        <v>0.30046931595354237</v>
      </c>
      <c r="W147" s="6">
        <f t="shared" si="11"/>
        <v>6.2231827973449665E-2</v>
      </c>
      <c r="X147" s="6"/>
      <c r="Y147" s="8">
        <v>1.0000000000000001E-15</v>
      </c>
      <c r="Z147" s="7">
        <v>1.7799999999999999E-6</v>
      </c>
      <c r="AA147" s="8">
        <v>1.0000000000000001E-15</v>
      </c>
      <c r="AB147" s="4">
        <v>1.077827814749E-3</v>
      </c>
    </row>
    <row r="148" spans="1:28">
      <c r="A148" s="5" t="s">
        <v>235</v>
      </c>
      <c r="B148" s="6" t="s">
        <v>146</v>
      </c>
      <c r="C148" s="6"/>
      <c r="D148" s="4">
        <v>1.2844010761348865</v>
      </c>
      <c r="E148" s="4">
        <v>1.5863580948724618</v>
      </c>
      <c r="F148" s="4">
        <v>3029</v>
      </c>
      <c r="G148" s="6"/>
      <c r="H148" s="4">
        <v>1.0362076647028406</v>
      </c>
      <c r="I148" s="4">
        <v>0.62499005918205419</v>
      </c>
      <c r="J148" s="4">
        <v>3029</v>
      </c>
      <c r="K148" s="6"/>
      <c r="L148" s="4">
        <v>1.1797919039685942</v>
      </c>
      <c r="M148" s="4">
        <v>1.0995733109910126</v>
      </c>
      <c r="N148" s="4">
        <v>3029</v>
      </c>
      <c r="O148" s="5"/>
      <c r="P148" s="6">
        <v>0.84939552789106165</v>
      </c>
      <c r="Q148" s="6">
        <v>0.77493413764066976</v>
      </c>
      <c r="R148" s="6">
        <v>6363</v>
      </c>
      <c r="S148" s="6"/>
      <c r="T148" s="6">
        <f t="shared" si="8"/>
        <v>0.36109577893824329</v>
      </c>
      <c r="U148" s="6">
        <f t="shared" si="9"/>
        <v>5.1313160180925667E-2</v>
      </c>
      <c r="V148" s="6">
        <f t="shared" si="10"/>
        <v>0.23853241417367899</v>
      </c>
      <c r="W148" s="6">
        <f t="shared" si="11"/>
        <v>-0.23549158204190196</v>
      </c>
      <c r="X148" s="6"/>
      <c r="Y148" s="8">
        <v>1.0000000000000001E-15</v>
      </c>
      <c r="Z148" s="4">
        <v>7.5796000000000002E-2</v>
      </c>
      <c r="AA148" s="8">
        <v>1.0000000000000001E-15</v>
      </c>
      <c r="AB148" s="8">
        <v>1.0000000000000001E-15</v>
      </c>
    </row>
    <row r="149" spans="1:28">
      <c r="A149" s="5"/>
      <c r="B149" s="6" t="s">
        <v>147</v>
      </c>
      <c r="C149" s="6"/>
      <c r="D149" s="4">
        <v>1.2334499917721229</v>
      </c>
      <c r="E149" s="4">
        <v>1.5895984559202789</v>
      </c>
      <c r="F149" s="4">
        <v>2565</v>
      </c>
      <c r="G149" s="6"/>
      <c r="H149" s="4">
        <v>1.0179110253497921</v>
      </c>
      <c r="I149" s="4">
        <v>0.64120912527344487</v>
      </c>
      <c r="J149" s="4">
        <v>2565</v>
      </c>
      <c r="K149" s="6"/>
      <c r="L149" s="4">
        <v>1.1488579706175841</v>
      </c>
      <c r="M149" s="4">
        <v>1.0305069883371567</v>
      </c>
      <c r="N149" s="4">
        <v>2565</v>
      </c>
      <c r="O149" s="5"/>
      <c r="P149" s="6">
        <v>0.96190434995220631</v>
      </c>
      <c r="Q149" s="6">
        <v>0.82177578583455235</v>
      </c>
      <c r="R149" s="6">
        <v>7231</v>
      </c>
      <c r="S149" s="6"/>
      <c r="T149" s="6">
        <f t="shared" si="8"/>
        <v>0.30269922509496666</v>
      </c>
      <c r="U149" s="6">
        <f t="shared" si="9"/>
        <v>2.5611462301119284E-2</v>
      </c>
      <c r="V149" s="6">
        <f t="shared" si="10"/>
        <v>0.20020045355321023</v>
      </c>
      <c r="W149" s="6">
        <f t="shared" si="11"/>
        <v>-5.6034652773870597E-2</v>
      </c>
      <c r="X149" s="6"/>
      <c r="Y149" s="8">
        <v>1.0000000000000001E-15</v>
      </c>
      <c r="Z149" s="4">
        <v>0.93145800000000001</v>
      </c>
      <c r="AA149" s="7">
        <v>1.3899999999999999E-13</v>
      </c>
      <c r="AB149" s="4">
        <v>1.0470064223961E-2</v>
      </c>
    </row>
    <row r="150" spans="1:28">
      <c r="A150" s="5" t="s">
        <v>236</v>
      </c>
      <c r="B150" s="6" t="s">
        <v>148</v>
      </c>
      <c r="C150" s="6"/>
      <c r="D150" s="4">
        <v>0.95001119139703716</v>
      </c>
      <c r="E150" s="4">
        <v>1.1594777083284715</v>
      </c>
      <c r="F150" s="4">
        <v>1659</v>
      </c>
      <c r="G150" s="6"/>
      <c r="H150" s="4">
        <v>0.80157894527532381</v>
      </c>
      <c r="I150" s="4">
        <v>0.56925886641431256</v>
      </c>
      <c r="J150" s="4">
        <v>1659</v>
      </c>
      <c r="K150" s="6"/>
      <c r="L150" s="4">
        <v>1.1969667513160895</v>
      </c>
      <c r="M150" s="4">
        <v>1.0470877404421859</v>
      </c>
      <c r="N150" s="4">
        <v>1659</v>
      </c>
      <c r="O150" s="5"/>
      <c r="P150" s="6">
        <v>1.0378709078555386</v>
      </c>
      <c r="Q150" s="6">
        <v>0.85781318200207246</v>
      </c>
      <c r="R150" s="6">
        <v>3465</v>
      </c>
      <c r="S150" s="6"/>
      <c r="T150" s="6">
        <f t="shared" si="8"/>
        <v>-7.3983585993350656E-2</v>
      </c>
      <c r="U150" s="6">
        <f t="shared" si="9"/>
        <v>-0.319083480498209</v>
      </c>
      <c r="V150" s="6">
        <f t="shared" si="10"/>
        <v>0.25938307844883524</v>
      </c>
      <c r="W150" s="6">
        <f t="shared" si="11"/>
        <v>5.3627009997708315E-2</v>
      </c>
      <c r="X150" s="6"/>
      <c r="Y150" s="4">
        <v>0.88837200000000005</v>
      </c>
      <c r="Z150" s="8">
        <v>1.0000000000000001E-15</v>
      </c>
      <c r="AA150" s="8">
        <v>1.0000000000000001E-15</v>
      </c>
      <c r="AB150" s="4">
        <v>0.24202738300837401</v>
      </c>
    </row>
    <row r="151" spans="1:28">
      <c r="A151" s="5"/>
      <c r="B151" s="6" t="s">
        <v>149</v>
      </c>
      <c r="C151" s="6"/>
      <c r="D151" s="4">
        <v>0.92904713614695311</v>
      </c>
      <c r="E151" s="4">
        <v>1.2543805005166258</v>
      </c>
      <c r="F151" s="4">
        <v>1436</v>
      </c>
      <c r="G151" s="6"/>
      <c r="H151" s="4">
        <v>0.82019804365792981</v>
      </c>
      <c r="I151" s="4">
        <v>0.58330288036037903</v>
      </c>
      <c r="J151" s="4">
        <v>1436</v>
      </c>
      <c r="K151" s="6"/>
      <c r="L151" s="4">
        <v>1.169913115629843</v>
      </c>
      <c r="M151" s="4">
        <v>1.1424662358913154</v>
      </c>
      <c r="N151" s="4">
        <v>1436</v>
      </c>
      <c r="O151" s="5"/>
      <c r="P151" s="6">
        <v>0.91482818688819789</v>
      </c>
      <c r="Q151" s="6">
        <v>0.80644712899200743</v>
      </c>
      <c r="R151" s="6">
        <v>3938</v>
      </c>
      <c r="S151" s="6"/>
      <c r="T151" s="6">
        <f t="shared" si="8"/>
        <v>-0.1061762998291392</v>
      </c>
      <c r="U151" s="6">
        <f t="shared" si="9"/>
        <v>-0.28595579234436069</v>
      </c>
      <c r="V151" s="6">
        <f t="shared" si="10"/>
        <v>0.22640139108700974</v>
      </c>
      <c r="W151" s="6">
        <f t="shared" si="11"/>
        <v>-0.1284272773916616</v>
      </c>
      <c r="X151" s="6"/>
      <c r="Y151" s="4">
        <v>0.56613400000000003</v>
      </c>
      <c r="Z151" s="8">
        <v>1.0000000000000001E-15</v>
      </c>
      <c r="AA151" s="7">
        <v>3.7899999999999998E-10</v>
      </c>
      <c r="AB151" s="4">
        <v>7.6689365000000007E-8</v>
      </c>
    </row>
    <row r="152" spans="1:28">
      <c r="A152" s="5" t="s">
        <v>237</v>
      </c>
      <c r="B152" s="1" t="s">
        <v>150</v>
      </c>
      <c r="C152" s="6"/>
      <c r="D152" s="4">
        <v>0.87741234983364735</v>
      </c>
      <c r="E152" s="4">
        <v>1.0186127040829176</v>
      </c>
      <c r="F152" s="4">
        <v>2897</v>
      </c>
      <c r="G152" s="6"/>
      <c r="H152" s="4">
        <v>1.0558917400393435</v>
      </c>
      <c r="I152" s="4">
        <v>0.63712354192313647</v>
      </c>
      <c r="J152" s="4">
        <v>2897</v>
      </c>
      <c r="K152" s="6"/>
      <c r="L152" s="4">
        <v>0.83435979197696619</v>
      </c>
      <c r="M152" s="4">
        <v>0.72918198360702868</v>
      </c>
      <c r="N152" s="4">
        <v>2897</v>
      </c>
      <c r="O152" s="5"/>
      <c r="P152" s="6">
        <v>0.87097054056247902</v>
      </c>
      <c r="Q152" s="6">
        <v>0.79643974470738466</v>
      </c>
      <c r="R152" s="6">
        <v>6985</v>
      </c>
      <c r="S152" s="6"/>
      <c r="T152" s="6">
        <f t="shared" si="8"/>
        <v>-0.18867308203561173</v>
      </c>
      <c r="U152" s="6">
        <f t="shared" si="9"/>
        <v>7.8461923602685169E-2</v>
      </c>
      <c r="V152" s="6">
        <f t="shared" si="10"/>
        <v>-0.261258459217029</v>
      </c>
      <c r="W152" s="6">
        <f t="shared" si="11"/>
        <v>-0.19930417250774699</v>
      </c>
      <c r="X152" s="6"/>
      <c r="Y152" s="7">
        <v>4.4599999999999996E-6</v>
      </c>
      <c r="Z152" s="4">
        <v>1.9900000000000001E-4</v>
      </c>
      <c r="AA152" s="8">
        <v>1.0000000000000001E-15</v>
      </c>
      <c r="AB152" s="8">
        <v>1.0000000000000001E-15</v>
      </c>
    </row>
    <row r="153" spans="1:28">
      <c r="A153" s="5"/>
      <c r="B153" s="1" t="s">
        <v>151</v>
      </c>
      <c r="C153" s="6"/>
      <c r="D153" s="4">
        <v>1.0044378835398409</v>
      </c>
      <c r="E153" s="4">
        <v>1.3798476446236247</v>
      </c>
      <c r="F153" s="4">
        <v>3584</v>
      </c>
      <c r="G153" s="6"/>
      <c r="H153" s="4">
        <v>1.0560490594266616</v>
      </c>
      <c r="I153" s="4">
        <v>0.59754205037955888</v>
      </c>
      <c r="J153" s="4">
        <v>3584</v>
      </c>
      <c r="K153" s="6"/>
      <c r="L153" s="4">
        <v>0.90015860064315401</v>
      </c>
      <c r="M153" s="4">
        <v>0.80298785041998388</v>
      </c>
      <c r="N153" s="4">
        <v>3584</v>
      </c>
      <c r="O153" s="5"/>
      <c r="P153" s="6">
        <v>0.99427971473456223</v>
      </c>
      <c r="Q153" s="6">
        <v>0.79412513099916604</v>
      </c>
      <c r="R153" s="6">
        <v>7916</v>
      </c>
      <c r="S153" s="6"/>
      <c r="T153" s="6">
        <f t="shared" si="8"/>
        <v>6.3883476650710858E-3</v>
      </c>
      <c r="U153" s="6">
        <f t="shared" si="9"/>
        <v>7.8676857563330954E-2</v>
      </c>
      <c r="V153" s="6">
        <f t="shared" si="10"/>
        <v>-0.15174887988645536</v>
      </c>
      <c r="W153" s="6">
        <f t="shared" si="11"/>
        <v>-8.2763212769424738E-3</v>
      </c>
      <c r="X153" s="6"/>
      <c r="Y153" s="4">
        <v>0.99992199999999998</v>
      </c>
      <c r="Z153" s="7">
        <v>1.7200000000000001E-5</v>
      </c>
      <c r="AA153" s="7">
        <v>1.33E-8</v>
      </c>
      <c r="AB153" s="4">
        <v>0.99401409070361102</v>
      </c>
    </row>
    <row r="154" spans="1:28">
      <c r="A154" s="5" t="s">
        <v>238</v>
      </c>
      <c r="B154" s="6" t="s">
        <v>152</v>
      </c>
      <c r="C154" s="6"/>
      <c r="D154" s="4">
        <v>1.0414505543204791</v>
      </c>
      <c r="E154" s="4">
        <v>1.1908082137122393</v>
      </c>
      <c r="F154" s="4">
        <v>2775</v>
      </c>
      <c r="G154" s="6"/>
      <c r="H154" s="4">
        <v>0.99366824538492127</v>
      </c>
      <c r="I154" s="4">
        <v>0.60979119296331941</v>
      </c>
      <c r="J154" s="4">
        <v>2775</v>
      </c>
      <c r="K154" s="6"/>
      <c r="L154" s="4">
        <v>1.0572204704088497</v>
      </c>
      <c r="M154" s="4">
        <v>0.98806073921009507</v>
      </c>
      <c r="N154" s="4">
        <v>2775</v>
      </c>
      <c r="O154" s="5"/>
      <c r="P154" s="6">
        <v>0.9044145374825453</v>
      </c>
      <c r="Q154" s="6">
        <v>0.81457158987541178</v>
      </c>
      <c r="R154" s="6">
        <v>6005</v>
      </c>
      <c r="S154" s="6"/>
      <c r="T154" s="6">
        <f t="shared" si="8"/>
        <v>5.8594345158662242E-2</v>
      </c>
      <c r="U154" s="6">
        <f t="shared" si="9"/>
        <v>-9.1638332681016829E-3</v>
      </c>
      <c r="V154" s="6">
        <f t="shared" si="10"/>
        <v>8.0276264514574855E-2</v>
      </c>
      <c r="W154" s="6">
        <f t="shared" si="11"/>
        <v>-0.14494391285385377</v>
      </c>
      <c r="X154" s="6"/>
      <c r="Y154" s="4">
        <v>0.84575100000000003</v>
      </c>
      <c r="Z154" s="4">
        <v>0.99858400000000003</v>
      </c>
      <c r="AA154" s="4">
        <v>4.1514000000000002E-2</v>
      </c>
      <c r="AB154" s="8">
        <v>1.0000000000000001E-15</v>
      </c>
    </row>
    <row r="155" spans="1:28">
      <c r="A155" s="5"/>
      <c r="B155" s="9" t="s">
        <v>246</v>
      </c>
      <c r="C155" s="6"/>
      <c r="D155" s="4">
        <v>1.1441493839550356</v>
      </c>
      <c r="E155" s="4">
        <v>1.5295382497968837</v>
      </c>
      <c r="F155" s="4">
        <v>2842</v>
      </c>
      <c r="G155" s="6"/>
      <c r="H155" s="4">
        <v>0.98993007709673342</v>
      </c>
      <c r="I155" s="4">
        <v>0.61562929538516376</v>
      </c>
      <c r="J155" s="4">
        <v>2842</v>
      </c>
      <c r="K155" s="6"/>
      <c r="L155" s="4">
        <v>1.1081842845678942</v>
      </c>
      <c r="M155" s="4">
        <v>1.3324211190125577</v>
      </c>
      <c r="N155" s="4">
        <v>2842</v>
      </c>
      <c r="O155" s="5"/>
      <c r="P155" s="6">
        <v>0.89371075655137266</v>
      </c>
      <c r="Q155" s="6">
        <v>0.88012556420672305</v>
      </c>
      <c r="R155" s="6">
        <v>5818</v>
      </c>
      <c r="S155" s="6"/>
      <c r="T155" s="6">
        <f t="shared" si="8"/>
        <v>0.19427542748456786</v>
      </c>
      <c r="U155" s="6">
        <f t="shared" si="9"/>
        <v>-1.4601469683398618E-2</v>
      </c>
      <c r="V155" s="6">
        <f t="shared" si="10"/>
        <v>0.14819781308833879</v>
      </c>
      <c r="W155" s="6">
        <f t="shared" si="11"/>
        <v>-0.16212010644098374</v>
      </c>
      <c r="X155" s="6"/>
      <c r="Y155" s="7">
        <v>9.0299999999999995E-8</v>
      </c>
      <c r="Z155" s="4">
        <v>0.98533700000000002</v>
      </c>
      <c r="AA155" s="7">
        <v>2.5400000000000002E-7</v>
      </c>
      <c r="AB155" s="8">
        <v>1.0000000000000001E-15</v>
      </c>
    </row>
    <row r="156" spans="1:28">
      <c r="A156" s="6" t="s">
        <v>239</v>
      </c>
      <c r="B156" s="9" t="s">
        <v>245</v>
      </c>
      <c r="C156" s="6"/>
      <c r="D156" s="4">
        <v>0.24374738594146536</v>
      </c>
      <c r="E156" s="4">
        <v>0.58866693226296662</v>
      </c>
      <c r="F156" s="4">
        <v>1692</v>
      </c>
      <c r="G156" s="6"/>
      <c r="H156" s="4">
        <v>1.0206111515230607</v>
      </c>
      <c r="I156" s="4">
        <v>0.93758856558000281</v>
      </c>
      <c r="J156" s="4">
        <v>1692</v>
      </c>
      <c r="K156" s="6"/>
      <c r="L156" s="4">
        <v>0.41321216892105239</v>
      </c>
      <c r="M156" s="4">
        <v>0.63308770502537048</v>
      </c>
      <c r="N156" s="4">
        <v>1692</v>
      </c>
      <c r="O156" s="6"/>
      <c r="P156" s="6">
        <v>0.60845216748991593</v>
      </c>
      <c r="Q156" s="6">
        <v>0.56488841758447395</v>
      </c>
      <c r="R156" s="6">
        <v>5149</v>
      </c>
      <c r="S156" s="6"/>
      <c r="T156" s="6">
        <f t="shared" si="8"/>
        <v>-2.0365413480641168</v>
      </c>
      <c r="U156" s="6">
        <f t="shared" si="9"/>
        <v>2.9433310267509061E-2</v>
      </c>
      <c r="V156" s="6">
        <f t="shared" si="10"/>
        <v>-1.275045353308921</v>
      </c>
      <c r="W156" s="6">
        <f t="shared" si="11"/>
        <v>-0.71678424269196983</v>
      </c>
      <c r="X156" s="6"/>
      <c r="Y156" s="8">
        <v>1.0000000000000001E-15</v>
      </c>
      <c r="Z156" s="4">
        <v>0.95562899999999995</v>
      </c>
      <c r="AA156" s="8">
        <v>1.0000000000000001E-15</v>
      </c>
      <c r="AB156" s="8">
        <v>1.0000000000000001E-15</v>
      </c>
    </row>
    <row r="157" spans="1:28">
      <c r="A157" s="6" t="s">
        <v>240</v>
      </c>
      <c r="B157" s="9" t="s">
        <v>247</v>
      </c>
      <c r="C157" s="6"/>
      <c r="D157" s="4">
        <v>1.2348196020624922</v>
      </c>
      <c r="E157" s="4">
        <v>1.4910072222527568</v>
      </c>
      <c r="F157" s="4">
        <v>3225</v>
      </c>
      <c r="G157" s="6"/>
      <c r="H157" s="4">
        <v>1.0108515238396518</v>
      </c>
      <c r="I157" s="4">
        <v>0.5429756382709674</v>
      </c>
      <c r="J157" s="4">
        <v>3225</v>
      </c>
      <c r="K157" s="6"/>
      <c r="L157" s="4">
        <v>1.1542442271451514</v>
      </c>
      <c r="M157" s="4">
        <v>1.1311608108151254</v>
      </c>
      <c r="N157" s="4">
        <v>3225</v>
      </c>
      <c r="O157" s="6"/>
      <c r="P157" s="6">
        <v>1.0836516847557196</v>
      </c>
      <c r="Q157" s="6">
        <v>0.85569839074591636</v>
      </c>
      <c r="R157" s="6">
        <v>5877</v>
      </c>
      <c r="S157" s="6"/>
      <c r="T157" s="6">
        <f t="shared" si="8"/>
        <v>0.30430029021491778</v>
      </c>
      <c r="U157" s="6">
        <f t="shared" si="9"/>
        <v>1.5571106488234929E-2</v>
      </c>
      <c r="V157" s="6">
        <f t="shared" si="10"/>
        <v>0.20694851688813368</v>
      </c>
      <c r="W157" s="6">
        <f t="shared" si="11"/>
        <v>0.11590110961836549</v>
      </c>
      <c r="X157" s="6"/>
      <c r="Y157" s="8">
        <v>1.0000000000000001E-15</v>
      </c>
      <c r="Z157" s="4">
        <v>0.97918300000000003</v>
      </c>
      <c r="AA157" s="8">
        <v>1.0000000000000001E-15</v>
      </c>
      <c r="AB157" s="4">
        <v>6.0879000000000005E-11</v>
      </c>
    </row>
    <row r="158" spans="1:28">
      <c r="A158" s="6" t="s">
        <v>241</v>
      </c>
      <c r="B158" s="9" t="s">
        <v>248</v>
      </c>
      <c r="C158" s="6"/>
      <c r="D158" s="4">
        <v>1.0840391690842277</v>
      </c>
      <c r="E158" s="4">
        <v>2.3188629518974948</v>
      </c>
      <c r="F158" s="4">
        <v>2710</v>
      </c>
      <c r="G158" s="6"/>
      <c r="H158" s="4">
        <v>0.95299574481542182</v>
      </c>
      <c r="I158" s="4">
        <v>0.91741279604604697</v>
      </c>
      <c r="J158" s="4">
        <v>2710</v>
      </c>
      <c r="K158" s="6"/>
      <c r="L158" s="4">
        <v>1.0514634664098645</v>
      </c>
      <c r="M158" s="4">
        <v>1.5132313696901059</v>
      </c>
      <c r="N158" s="4">
        <v>2710</v>
      </c>
      <c r="O158" s="6"/>
      <c r="P158" s="6">
        <v>0.91679245296224865</v>
      </c>
      <c r="Q158" s="6">
        <v>0.98135843921622967</v>
      </c>
      <c r="R158" s="6">
        <v>5824</v>
      </c>
      <c r="S158" s="6"/>
      <c r="T158" s="6">
        <f t="shared" si="8"/>
        <v>0.11641688586397239</v>
      </c>
      <c r="U158" s="6">
        <f t="shared" si="9"/>
        <v>-6.9458322459799229E-2</v>
      </c>
      <c r="V158" s="6">
        <f t="shared" si="10"/>
        <v>7.2398723826263486E-2</v>
      </c>
      <c r="W158" s="6">
        <f t="shared" si="11"/>
        <v>-0.12533292701282428</v>
      </c>
      <c r="X158" s="6"/>
      <c r="Y158" s="4">
        <v>4.8714E-2</v>
      </c>
      <c r="Z158" s="4">
        <v>1.1641E-2</v>
      </c>
      <c r="AA158" s="4">
        <v>0.16228699999999999</v>
      </c>
      <c r="AB158" s="4">
        <v>1.95874E-10</v>
      </c>
    </row>
    <row r="159" spans="1:28">
      <c r="A159" s="6" t="s">
        <v>242</v>
      </c>
      <c r="B159" s="9" t="s">
        <v>249</v>
      </c>
      <c r="C159" s="6"/>
      <c r="D159" s="4">
        <v>1.9976148148458333</v>
      </c>
      <c r="E159" s="4">
        <v>2.2303251976968492</v>
      </c>
      <c r="F159" s="4">
        <v>3832</v>
      </c>
      <c r="G159" s="6"/>
      <c r="H159" s="4">
        <v>1.0837309680287215</v>
      </c>
      <c r="I159" s="4">
        <v>0.82339072764012089</v>
      </c>
      <c r="J159" s="4">
        <v>3832</v>
      </c>
      <c r="K159" s="6"/>
      <c r="L159" s="4">
        <v>1.7041837590788051</v>
      </c>
      <c r="M159" s="4">
        <v>1.4979500986032337</v>
      </c>
      <c r="N159" s="4">
        <v>3832</v>
      </c>
      <c r="O159" s="6"/>
      <c r="P159" s="6">
        <v>1.0430092660201753</v>
      </c>
      <c r="Q159" s="6">
        <v>0.91193978593736458</v>
      </c>
      <c r="R159" s="6">
        <v>7978</v>
      </c>
      <c r="S159" s="6"/>
      <c r="T159" s="6">
        <f t="shared" si="8"/>
        <v>0.9982784258307853</v>
      </c>
      <c r="U159" s="6">
        <f t="shared" si="9"/>
        <v>0.11600665774083416</v>
      </c>
      <c r="V159" s="6">
        <f t="shared" si="10"/>
        <v>0.76908090717062905</v>
      </c>
      <c r="W159" s="6">
        <f t="shared" si="11"/>
        <v>6.0751974714797659E-2</v>
      </c>
      <c r="X159" s="6"/>
      <c r="Y159" s="8">
        <v>1.0000000000000001E-15</v>
      </c>
      <c r="Z159" s="7">
        <v>2.7799999999999999E-12</v>
      </c>
      <c r="AA159" s="8">
        <v>1.0000000000000001E-15</v>
      </c>
      <c r="AB159" s="4">
        <v>1.1202280575110001E-3</v>
      </c>
    </row>
    <row r="160" spans="1:28">
      <c r="A160" s="6" t="s">
        <v>243</v>
      </c>
      <c r="B160" s="9" t="s">
        <v>250</v>
      </c>
      <c r="C160" s="6"/>
      <c r="D160" s="4">
        <v>1.2085161705197962</v>
      </c>
      <c r="E160" s="4">
        <v>1.1978345505635126</v>
      </c>
      <c r="F160" s="4">
        <v>2562</v>
      </c>
      <c r="G160" s="6"/>
      <c r="H160" s="4">
        <v>1.0350373072386521</v>
      </c>
      <c r="I160" s="4">
        <v>0.61311119739760445</v>
      </c>
      <c r="J160" s="4">
        <v>2562</v>
      </c>
      <c r="K160" s="6"/>
      <c r="L160" s="4">
        <v>1.1523234118239187</v>
      </c>
      <c r="M160" s="4">
        <v>1.1386308859982066</v>
      </c>
      <c r="N160" s="4">
        <v>2562</v>
      </c>
      <c r="O160" s="6"/>
      <c r="P160" s="6">
        <v>1.0527261448805776</v>
      </c>
      <c r="Q160" s="6">
        <v>0.87121188721385368</v>
      </c>
      <c r="R160" s="6">
        <v>4986</v>
      </c>
      <c r="S160" s="6"/>
      <c r="T160" s="6">
        <f t="shared" si="8"/>
        <v>0.27323677717684308</v>
      </c>
      <c r="U160" s="6">
        <f t="shared" si="9"/>
        <v>4.9682769655203629E-2</v>
      </c>
      <c r="V160" s="6">
        <f t="shared" si="10"/>
        <v>0.20454568132227</v>
      </c>
      <c r="W160" s="6">
        <f t="shared" si="11"/>
        <v>7.4130183935007268E-2</v>
      </c>
      <c r="X160" s="6"/>
      <c r="Y160" s="8">
        <v>1.0000000000000001E-15</v>
      </c>
      <c r="Z160" s="4">
        <v>0.16744500000000001</v>
      </c>
      <c r="AA160" s="7">
        <v>7.0000000000000005E-14</v>
      </c>
      <c r="AB160" s="4">
        <v>1.1202280575110001E-3</v>
      </c>
    </row>
    <row r="161" spans="1:28">
      <c r="A161" s="6" t="s">
        <v>244</v>
      </c>
      <c r="B161" s="9" t="s">
        <v>251</v>
      </c>
      <c r="C161" s="6"/>
      <c r="D161" s="4">
        <v>0.93387154318807486</v>
      </c>
      <c r="E161" s="4">
        <v>1.0543418095951684</v>
      </c>
      <c r="F161" s="4">
        <v>1850</v>
      </c>
      <c r="G161" s="6"/>
      <c r="H161" s="4">
        <v>0.34816285844629796</v>
      </c>
      <c r="I161" s="4">
        <v>0.43559471338513228</v>
      </c>
      <c r="J161" s="4">
        <v>1850</v>
      </c>
      <c r="K161" s="6"/>
      <c r="L161" s="4">
        <v>3.7003696980990739</v>
      </c>
      <c r="M161" s="4">
        <v>3.515739265394676</v>
      </c>
      <c r="N161" s="4">
        <v>1850</v>
      </c>
      <c r="O161" s="6"/>
      <c r="P161" s="6">
        <v>0.88199750805739319</v>
      </c>
      <c r="Q161" s="6">
        <v>0.75320870174573296</v>
      </c>
      <c r="R161" s="6">
        <v>5003</v>
      </c>
      <c r="S161" s="6"/>
      <c r="T161" s="6">
        <f t="shared" si="8"/>
        <v>-9.8703978304548121E-2</v>
      </c>
      <c r="U161" s="6">
        <f t="shared" si="9"/>
        <v>-1.5221657884904418</v>
      </c>
      <c r="V161" s="6">
        <f t="shared" si="10"/>
        <v>1.8876694153279696</v>
      </c>
      <c r="W161" s="6">
        <f t="shared" si="11"/>
        <v>-0.18115351520243464</v>
      </c>
      <c r="X161" s="6"/>
      <c r="Y161" s="4">
        <v>0.47656599999999999</v>
      </c>
      <c r="Z161" s="8">
        <v>1.0000000000000001E-15</v>
      </c>
      <c r="AA161" s="8">
        <v>1.0000000000000001E-15</v>
      </c>
      <c r="AB161" s="8">
        <v>1.0000000000000001E-15</v>
      </c>
    </row>
    <row r="162" spans="1:28">
      <c r="A162" s="6" t="s">
        <v>260</v>
      </c>
      <c r="B162" s="3" t="s">
        <v>252</v>
      </c>
      <c r="C162" s="6"/>
      <c r="D162" s="4">
        <v>1</v>
      </c>
      <c r="E162" s="4">
        <v>1.1920147357324589</v>
      </c>
      <c r="F162" s="4">
        <v>34343</v>
      </c>
      <c r="G162" s="6"/>
      <c r="H162" s="4">
        <v>1</v>
      </c>
      <c r="I162" s="4">
        <v>0.62718455139384477</v>
      </c>
      <c r="J162" s="4">
        <v>34343</v>
      </c>
      <c r="K162" s="6"/>
      <c r="L162" s="4">
        <v>1</v>
      </c>
      <c r="M162" s="4">
        <v>0.90452330496357791</v>
      </c>
      <c r="N162" s="4">
        <v>34343</v>
      </c>
      <c r="O162" s="6"/>
      <c r="P162" s="6">
        <v>1</v>
      </c>
      <c r="Q162" s="6">
        <v>0.85702402976729142</v>
      </c>
      <c r="R162" s="6">
        <v>58982</v>
      </c>
      <c r="S162" s="6"/>
      <c r="T162" s="6">
        <f t="shared" si="8"/>
        <v>0</v>
      </c>
      <c r="U162" s="6">
        <f t="shared" si="9"/>
        <v>0</v>
      </c>
      <c r="V162" s="6">
        <f t="shared" si="10"/>
        <v>0</v>
      </c>
      <c r="W162" s="6">
        <f t="shared" si="11"/>
        <v>0</v>
      </c>
      <c r="X162" s="6"/>
      <c r="Y162" s="4">
        <v>1</v>
      </c>
      <c r="Z162" s="4">
        <v>1</v>
      </c>
      <c r="AA162" s="4">
        <v>1</v>
      </c>
      <c r="AB162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horba</dc:creator>
  <cp:lastModifiedBy>John Chorba</cp:lastModifiedBy>
  <dcterms:created xsi:type="dcterms:W3CDTF">2020-06-19T20:30:01Z</dcterms:created>
  <dcterms:modified xsi:type="dcterms:W3CDTF">2020-08-02T20:34:20Z</dcterms:modified>
</cp:coreProperties>
</file>